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2"/>
  </bookViews>
  <sheets>
    <sheet name="1" sheetId="1" r:id="rId1"/>
    <sheet name="2" sheetId="4" r:id="rId2"/>
    <sheet name="3" sheetId="5" r:id="rId3"/>
    <sheet name="Summary &amp; graph" sheetId="2" r:id="rId4"/>
    <sheet name="Sheet3" sheetId="3" r:id="rId5"/>
  </sheets>
  <externalReferences>
    <externalReference r:id="rId6"/>
  </externalReferences>
  <calcPr calcId="171027"/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4" i="2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6" i="1"/>
  <c r="I7" i="1"/>
  <c r="I8" i="1"/>
  <c r="I9" i="1"/>
  <c r="I5" i="1"/>
</calcChain>
</file>

<file path=xl/sharedStrings.xml><?xml version="1.0" encoding="utf-8"?>
<sst xmlns="http://schemas.openxmlformats.org/spreadsheetml/2006/main" count="47" uniqueCount="15">
  <si>
    <t>Time 
(Days)</t>
  </si>
  <si>
    <t>Sample Weight
(g)</t>
  </si>
  <si>
    <t>Oil Weight 
(g)</t>
  </si>
  <si>
    <t>Titration volume
(ml)</t>
  </si>
  <si>
    <t>Molarity
(M)</t>
  </si>
  <si>
    <t>Formulation</t>
  </si>
  <si>
    <t>PV
(mEq O/Kg oil)</t>
  </si>
  <si>
    <t>Unit</t>
  </si>
  <si>
    <t>AF4</t>
  </si>
  <si>
    <t>AF3</t>
  </si>
  <si>
    <t>AF2</t>
  </si>
  <si>
    <t>AF1</t>
  </si>
  <si>
    <t>PV
(mEq O2/Kg oil)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27577802774656"/>
          <c:y val="3.7571978629574884E-2"/>
          <c:w val="0.7365159355080616"/>
          <c:h val="0.80174827131380155"/>
        </c:manualLayout>
      </c:layout>
      <c:scatterChart>
        <c:scatterStyle val="smoothMarker"/>
        <c:varyColors val="0"/>
        <c:ser>
          <c:idx val="1"/>
          <c:order val="0"/>
          <c:tx>
            <c:v>AF4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4:$G$8</c:f>
                <c:numCache>
                  <c:formatCode>General</c:formatCode>
                  <c:ptCount val="5"/>
                  <c:pt idx="0">
                    <c:v>0.45489925624618532</c:v>
                  </c:pt>
                  <c:pt idx="1">
                    <c:v>0.41004064839151433</c:v>
                  </c:pt>
                  <c:pt idx="2">
                    <c:v>0.25534290669607407</c:v>
                  </c:pt>
                  <c:pt idx="3">
                    <c:v>0.49115510109672289</c:v>
                  </c:pt>
                  <c:pt idx="4">
                    <c:v>0.30859898466024344</c:v>
                  </c:pt>
                </c:numCache>
              </c:numRef>
            </c:plus>
            <c:minus>
              <c:numRef>
                <c:f>'Summary &amp; graph'!$G$4:$G$8</c:f>
                <c:numCache>
                  <c:formatCode>General</c:formatCode>
                  <c:ptCount val="5"/>
                  <c:pt idx="0">
                    <c:v>0.45489925624618532</c:v>
                  </c:pt>
                  <c:pt idx="1">
                    <c:v>0.41004064839151433</c:v>
                  </c:pt>
                  <c:pt idx="2">
                    <c:v>0.25534290669607407</c:v>
                  </c:pt>
                  <c:pt idx="3">
                    <c:v>0.49115510109672289</c:v>
                  </c:pt>
                  <c:pt idx="4">
                    <c:v>0.30859898466024344</c:v>
                  </c:pt>
                </c:numCache>
              </c:numRef>
            </c:minus>
          </c:errBars>
          <c:xVal>
            <c:numRef>
              <c:f>'Summary &amp; graph'!$B$4:$B$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4:$F$8</c:f>
              <c:numCache>
                <c:formatCode>General</c:formatCode>
                <c:ptCount val="5"/>
                <c:pt idx="0">
                  <c:v>20.483333333333334</c:v>
                </c:pt>
                <c:pt idx="1">
                  <c:v>22.546666666666667</c:v>
                </c:pt>
                <c:pt idx="2">
                  <c:v>25.38</c:v>
                </c:pt>
                <c:pt idx="3">
                  <c:v>28.686666666666667</c:v>
                </c:pt>
                <c:pt idx="4">
                  <c:v>31.296666666666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3C-44FB-AA98-D325594BF174}"/>
            </c:ext>
          </c:extLst>
        </c:ser>
        <c:ser>
          <c:idx val="2"/>
          <c:order val="1"/>
          <c:tx>
            <c:v>AF3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9:$G$13</c:f>
                <c:numCache>
                  <c:formatCode>General</c:formatCode>
                  <c:ptCount val="5"/>
                  <c:pt idx="0">
                    <c:v>0.30512292604784702</c:v>
                  </c:pt>
                  <c:pt idx="1">
                    <c:v>0.22479620400116399</c:v>
                  </c:pt>
                  <c:pt idx="2">
                    <c:v>0.3100537587795601</c:v>
                  </c:pt>
                  <c:pt idx="3">
                    <c:v>0.15275252316519489</c:v>
                  </c:pt>
                  <c:pt idx="4">
                    <c:v>0.25166114784235838</c:v>
                  </c:pt>
                </c:numCache>
              </c:numRef>
            </c:plus>
            <c:minus>
              <c:numRef>
                <c:f>'Summary &amp; graph'!$G$9:$G$13</c:f>
                <c:numCache>
                  <c:formatCode>General</c:formatCode>
                  <c:ptCount val="5"/>
                  <c:pt idx="0">
                    <c:v>0.30512292604784702</c:v>
                  </c:pt>
                  <c:pt idx="1">
                    <c:v>0.22479620400116399</c:v>
                  </c:pt>
                  <c:pt idx="2">
                    <c:v>0.3100537587795601</c:v>
                  </c:pt>
                  <c:pt idx="3">
                    <c:v>0.15275252316519489</c:v>
                  </c:pt>
                  <c:pt idx="4">
                    <c:v>0.25166114784235838</c:v>
                  </c:pt>
                </c:numCache>
              </c:numRef>
            </c:minus>
          </c:errBars>
          <c:xVal>
            <c:numRef>
              <c:f>'Summary &amp; graph'!$B$9:$B$1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9:$F$13</c:f>
              <c:numCache>
                <c:formatCode>General</c:formatCode>
                <c:ptCount val="5"/>
                <c:pt idx="0">
                  <c:v>18.539999999999996</c:v>
                </c:pt>
                <c:pt idx="1">
                  <c:v>24.136666666666667</c:v>
                </c:pt>
                <c:pt idx="2">
                  <c:v>28.236666666666668</c:v>
                </c:pt>
                <c:pt idx="3">
                  <c:v>29.076666666666668</c:v>
                </c:pt>
                <c:pt idx="4">
                  <c:v>30.41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3C-44FB-AA98-D325594BF174}"/>
            </c:ext>
          </c:extLst>
        </c:ser>
        <c:ser>
          <c:idx val="3"/>
          <c:order val="2"/>
          <c:tx>
            <c:v>AF2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14:$G$18</c:f>
                <c:numCache>
                  <c:formatCode>General</c:formatCode>
                  <c:ptCount val="5"/>
                  <c:pt idx="0">
                    <c:v>0.20000000000000018</c:v>
                  </c:pt>
                  <c:pt idx="1">
                    <c:v>0.25166114784235838</c:v>
                  </c:pt>
                  <c:pt idx="2">
                    <c:v>0.2066397831977195</c:v>
                  </c:pt>
                  <c:pt idx="3">
                    <c:v>8.5049005481154655E-2</c:v>
                  </c:pt>
                  <c:pt idx="4">
                    <c:v>0.20816659994661424</c:v>
                  </c:pt>
                </c:numCache>
              </c:numRef>
            </c:plus>
            <c:minus>
              <c:numRef>
                <c:f>'Summary &amp; graph'!$G$14:$G$18</c:f>
                <c:numCache>
                  <c:formatCode>General</c:formatCode>
                  <c:ptCount val="5"/>
                  <c:pt idx="0">
                    <c:v>0.20000000000000018</c:v>
                  </c:pt>
                  <c:pt idx="1">
                    <c:v>0.25166114784235838</c:v>
                  </c:pt>
                  <c:pt idx="2">
                    <c:v>0.2066397831977195</c:v>
                  </c:pt>
                  <c:pt idx="3">
                    <c:v>8.5049005481154655E-2</c:v>
                  </c:pt>
                  <c:pt idx="4">
                    <c:v>0.20816659994661424</c:v>
                  </c:pt>
                </c:numCache>
              </c:numRef>
            </c:minus>
          </c:errBars>
          <c:xVal>
            <c:numRef>
              <c:f>'Summary &amp; graph'!$B$14:$B$1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4:$F$18</c:f>
              <c:numCache>
                <c:formatCode>General</c:formatCode>
                <c:ptCount val="5"/>
                <c:pt idx="0">
                  <c:v>15.26</c:v>
                </c:pt>
                <c:pt idx="1">
                  <c:v>19.583333333333332</c:v>
                </c:pt>
                <c:pt idx="2">
                  <c:v>21.38</c:v>
                </c:pt>
                <c:pt idx="3">
                  <c:v>22.553333333333331</c:v>
                </c:pt>
                <c:pt idx="4">
                  <c:v>25.11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B3C-44FB-AA98-D325594BF174}"/>
            </c:ext>
          </c:extLst>
        </c:ser>
        <c:ser>
          <c:idx val="4"/>
          <c:order val="3"/>
          <c:tx>
            <c:v>AF1-SD</c:v>
          </c:tx>
          <c:errBars>
            <c:errDir val="y"/>
            <c:errBarType val="both"/>
            <c:errValType val="cust"/>
            <c:noEndCap val="0"/>
            <c:plus>
              <c:numRef>
                <c:f>'Summary &amp; graph'!$G$19:$G$23</c:f>
                <c:numCache>
                  <c:formatCode>General</c:formatCode>
                  <c:ptCount val="5"/>
                  <c:pt idx="0">
                    <c:v>0.10408329997330641</c:v>
                  </c:pt>
                  <c:pt idx="1">
                    <c:v>0.10785793124908993</c:v>
                  </c:pt>
                  <c:pt idx="2">
                    <c:v>0.40066611203511271</c:v>
                  </c:pt>
                  <c:pt idx="3">
                    <c:v>0.38587562763149452</c:v>
                  </c:pt>
                  <c:pt idx="4">
                    <c:v>0.34034296427770172</c:v>
                  </c:pt>
                </c:numCache>
              </c:numRef>
            </c:plus>
            <c:minus>
              <c:numRef>
                <c:f>'Summary &amp; graph'!$G$19:$G$23</c:f>
                <c:numCache>
                  <c:formatCode>General</c:formatCode>
                  <c:ptCount val="5"/>
                  <c:pt idx="0">
                    <c:v>0.10408329997330641</c:v>
                  </c:pt>
                  <c:pt idx="1">
                    <c:v>0.10785793124908993</c:v>
                  </c:pt>
                  <c:pt idx="2">
                    <c:v>0.40066611203511271</c:v>
                  </c:pt>
                  <c:pt idx="3">
                    <c:v>0.38587562763149452</c:v>
                  </c:pt>
                  <c:pt idx="4">
                    <c:v>0.34034296427770172</c:v>
                  </c:pt>
                </c:numCache>
              </c:numRef>
            </c:minus>
          </c:errBars>
          <c:xVal>
            <c:numRef>
              <c:f>'Summary &amp; graph'!$B$19:$B$2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9:$F$23</c:f>
              <c:numCache>
                <c:formatCode>General</c:formatCode>
                <c:ptCount val="5"/>
                <c:pt idx="0">
                  <c:v>8.2133333333333329</c:v>
                </c:pt>
                <c:pt idx="1">
                  <c:v>10.266666666666666</c:v>
                </c:pt>
                <c:pt idx="2">
                  <c:v>14.563333333333333</c:v>
                </c:pt>
                <c:pt idx="3">
                  <c:v>19.52</c:v>
                </c:pt>
                <c:pt idx="4">
                  <c:v>21.4466666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B3C-44FB-AA98-D325594BF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71712"/>
        <c:axId val="48108672"/>
      </c:scatterChart>
      <c:valAx>
        <c:axId val="47971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108672"/>
        <c:crosses val="autoZero"/>
        <c:crossBetween val="midCat"/>
      </c:valAx>
      <c:valAx>
        <c:axId val="48108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971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27577802774656"/>
          <c:y val="3.7571978629574947E-2"/>
          <c:w val="0.70814708612396282"/>
          <c:h val="0.85250969263360032"/>
        </c:manualLayout>
      </c:layout>
      <c:scatterChart>
        <c:scatterStyle val="smoothMarker"/>
        <c:varyColors val="0"/>
        <c:ser>
          <c:idx val="4"/>
          <c:order val="4"/>
          <c:tx>
            <c:v>BF4</c:v>
          </c:tx>
          <c:errBars>
            <c:errDir val="y"/>
            <c:errBarType val="both"/>
            <c:errValType val="cust"/>
            <c:noEndCap val="0"/>
            <c:plus>
              <c:numRef>
                <c:f>'[1]Summary &amp; graph'!$H$4:$H$8</c:f>
                <c:numCache>
                  <c:formatCode>General</c:formatCode>
                  <c:ptCount val="5"/>
                  <c:pt idx="0">
                    <c:v>0.23797758998118346</c:v>
                  </c:pt>
                  <c:pt idx="1">
                    <c:v>0.43085186936289221</c:v>
                  </c:pt>
                  <c:pt idx="2">
                    <c:v>0.27934447074078822</c:v>
                  </c:pt>
                  <c:pt idx="3">
                    <c:v>0.1484362938547503</c:v>
                  </c:pt>
                  <c:pt idx="4">
                    <c:v>0.36087855759702336</c:v>
                  </c:pt>
                </c:numCache>
              </c:numRef>
            </c:plus>
            <c:minus>
              <c:numRef>
                <c:f>'[1]Summary &amp; graph'!$H$4:$H$8</c:f>
                <c:numCache>
                  <c:formatCode>General</c:formatCode>
                  <c:ptCount val="5"/>
                  <c:pt idx="0">
                    <c:v>0.23797758998118346</c:v>
                  </c:pt>
                  <c:pt idx="1">
                    <c:v>0.43085186936289221</c:v>
                  </c:pt>
                  <c:pt idx="2">
                    <c:v>0.27934447074078822</c:v>
                  </c:pt>
                  <c:pt idx="3">
                    <c:v>0.1484362938547503</c:v>
                  </c:pt>
                  <c:pt idx="4">
                    <c:v>0.36087855759702336</c:v>
                  </c:pt>
                </c:numCache>
              </c:numRef>
            </c:minus>
          </c:errBars>
          <c:xVal>
            <c:numRef>
              <c:f>'[1]Summary &amp; graph'!$C$4:$C$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[1]Summary &amp; graph'!$G$4:$G$8</c:f>
              <c:numCache>
                <c:formatCode>General</c:formatCode>
                <c:ptCount val="5"/>
                <c:pt idx="0">
                  <c:v>21.696666666666669</c:v>
                </c:pt>
                <c:pt idx="1">
                  <c:v>25.636666666666667</c:v>
                </c:pt>
                <c:pt idx="2">
                  <c:v>26.41333333333333</c:v>
                </c:pt>
                <c:pt idx="3">
                  <c:v>28.313333333333333</c:v>
                </c:pt>
                <c:pt idx="4">
                  <c:v>32.3233333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1A-49AE-B7C3-131812E35F31}"/>
            </c:ext>
          </c:extLst>
        </c:ser>
        <c:ser>
          <c:idx val="5"/>
          <c:order val="5"/>
          <c:tx>
            <c:v>BF3</c:v>
          </c:tx>
          <c:errBars>
            <c:errDir val="y"/>
            <c:errBarType val="both"/>
            <c:errValType val="cust"/>
            <c:noEndCap val="0"/>
            <c:plus>
              <c:numRef>
                <c:f>'[1]Summary &amp; graph'!$H$9:$H$13</c:f>
                <c:numCache>
                  <c:formatCode>General</c:formatCode>
                  <c:ptCount val="5"/>
                  <c:pt idx="0">
                    <c:v>0.2400694344001931</c:v>
                  </c:pt>
                  <c:pt idx="1">
                    <c:v>0.33045423283749059</c:v>
                  </c:pt>
                  <c:pt idx="2">
                    <c:v>0.30171730698349247</c:v>
                  </c:pt>
                  <c:pt idx="3">
                    <c:v>0.25166114784269561</c:v>
                  </c:pt>
                  <c:pt idx="4">
                    <c:v>0.32883633213678098</c:v>
                  </c:pt>
                </c:numCache>
              </c:numRef>
            </c:plus>
            <c:minus>
              <c:numRef>
                <c:f>'[1]Summary &amp; graph'!$H$9:$H$13</c:f>
                <c:numCache>
                  <c:formatCode>General</c:formatCode>
                  <c:ptCount val="5"/>
                  <c:pt idx="0">
                    <c:v>0.2400694344001931</c:v>
                  </c:pt>
                  <c:pt idx="1">
                    <c:v>0.33045423283749059</c:v>
                  </c:pt>
                  <c:pt idx="2">
                    <c:v>0.30171730698349247</c:v>
                  </c:pt>
                  <c:pt idx="3">
                    <c:v>0.25166114784269561</c:v>
                  </c:pt>
                  <c:pt idx="4">
                    <c:v>0.32883633213678098</c:v>
                  </c:pt>
                </c:numCache>
              </c:numRef>
            </c:minus>
          </c:errBars>
          <c:xVal>
            <c:numRef>
              <c:f>'[1]Summary &amp; graph'!$C$9:$C$1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[1]Summary &amp; graph'!$G$9:$G$13</c:f>
              <c:numCache>
                <c:formatCode>General</c:formatCode>
                <c:ptCount val="5"/>
                <c:pt idx="0">
                  <c:v>20.383333333333336</c:v>
                </c:pt>
                <c:pt idx="1">
                  <c:v>24.209999999999997</c:v>
                </c:pt>
                <c:pt idx="2">
                  <c:v>27.786666666666665</c:v>
                </c:pt>
                <c:pt idx="3">
                  <c:v>29.143333333333331</c:v>
                </c:pt>
                <c:pt idx="4">
                  <c:v>31.23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A1A-49AE-B7C3-131812E35F31}"/>
            </c:ext>
          </c:extLst>
        </c:ser>
        <c:ser>
          <c:idx val="6"/>
          <c:order val="6"/>
          <c:tx>
            <c:v>BF2</c:v>
          </c:tx>
          <c:spPr>
            <a:ln>
              <a:solidFill>
                <a:srgbClr val="00B0F0"/>
              </a:solidFill>
            </a:ln>
          </c:spPr>
          <c:marker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&amp; graph'!$H$14:$H$18</c:f>
                <c:numCache>
                  <c:formatCode>General</c:formatCode>
                  <c:ptCount val="5"/>
                  <c:pt idx="0">
                    <c:v>0.27784887978890249</c:v>
                  </c:pt>
                  <c:pt idx="1">
                    <c:v>0.3900427327015179</c:v>
                  </c:pt>
                  <c:pt idx="2">
                    <c:v>0.32562759915792983</c:v>
                  </c:pt>
                  <c:pt idx="3">
                    <c:v>0.29687258770963831</c:v>
                  </c:pt>
                  <c:pt idx="4">
                    <c:v>0.34151622704245166</c:v>
                  </c:pt>
                </c:numCache>
              </c:numRef>
            </c:plus>
            <c:minus>
              <c:numRef>
                <c:f>'[1]Summary &amp; graph'!$H$14:$H$18</c:f>
                <c:numCache>
                  <c:formatCode>General</c:formatCode>
                  <c:ptCount val="5"/>
                  <c:pt idx="0">
                    <c:v>0.27784887978890249</c:v>
                  </c:pt>
                  <c:pt idx="1">
                    <c:v>0.3900427327015179</c:v>
                  </c:pt>
                  <c:pt idx="2">
                    <c:v>0.32562759915792983</c:v>
                  </c:pt>
                  <c:pt idx="3">
                    <c:v>0.29687258770963831</c:v>
                  </c:pt>
                  <c:pt idx="4">
                    <c:v>0.34151622704245166</c:v>
                  </c:pt>
                </c:numCache>
              </c:numRef>
            </c:minus>
          </c:errBars>
          <c:xVal>
            <c:numRef>
              <c:f>'[1]Summary &amp; graph'!$C$14:$C$1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[1]Summary &amp; graph'!$G$14:$G$18</c:f>
              <c:numCache>
                <c:formatCode>General</c:formatCode>
                <c:ptCount val="5"/>
                <c:pt idx="0">
                  <c:v>17.47</c:v>
                </c:pt>
                <c:pt idx="1">
                  <c:v>20.543333333333333</c:v>
                </c:pt>
                <c:pt idx="2">
                  <c:v>21.463333333333335</c:v>
                </c:pt>
                <c:pt idx="3">
                  <c:v>24.476666666666663</c:v>
                </c:pt>
                <c:pt idx="4">
                  <c:v>27.48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A1A-49AE-B7C3-131812E35F31}"/>
            </c:ext>
          </c:extLst>
        </c:ser>
        <c:ser>
          <c:idx val="7"/>
          <c:order val="7"/>
          <c:tx>
            <c:v>BF1</c:v>
          </c:tx>
          <c:errBars>
            <c:errDir val="y"/>
            <c:errBarType val="both"/>
            <c:errValType val="cust"/>
            <c:noEndCap val="0"/>
            <c:plus>
              <c:numRef>
                <c:f>'[1]Summary &amp; graph'!$H$19:$H$23</c:f>
                <c:numCache>
                  <c:formatCode>General</c:formatCode>
                  <c:ptCount val="5"/>
                  <c:pt idx="0">
                    <c:v>0.17578395831288104</c:v>
                  </c:pt>
                  <c:pt idx="1">
                    <c:v>0.33045423283723258</c:v>
                  </c:pt>
                  <c:pt idx="2">
                    <c:v>0.22479620400135597</c:v>
                  </c:pt>
                  <c:pt idx="3">
                    <c:v>0.22715633383227801</c:v>
                  </c:pt>
                  <c:pt idx="4">
                    <c:v>0.27999999999977521</c:v>
                  </c:pt>
                </c:numCache>
              </c:numRef>
            </c:plus>
            <c:minus>
              <c:numRef>
                <c:f>'[1]Summary &amp; graph'!$H$19:$H$23</c:f>
                <c:numCache>
                  <c:formatCode>General</c:formatCode>
                  <c:ptCount val="5"/>
                  <c:pt idx="0">
                    <c:v>0.17578395831288104</c:v>
                  </c:pt>
                  <c:pt idx="1">
                    <c:v>0.33045423283723258</c:v>
                  </c:pt>
                  <c:pt idx="2">
                    <c:v>0.22479620400135597</c:v>
                  </c:pt>
                  <c:pt idx="3">
                    <c:v>0.22715633383227801</c:v>
                  </c:pt>
                  <c:pt idx="4">
                    <c:v>0.27999999999977521</c:v>
                  </c:pt>
                </c:numCache>
              </c:numRef>
            </c:minus>
          </c:errBars>
          <c:xVal>
            <c:numRef>
              <c:f>'[1]Summary &amp; graph'!$C$19:$C$2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[1]Summary &amp; graph'!$G$19:$G$23</c:f>
              <c:numCache>
                <c:formatCode>General</c:formatCode>
                <c:ptCount val="5"/>
                <c:pt idx="0">
                  <c:v>16.419999999999998</c:v>
                </c:pt>
                <c:pt idx="1">
                  <c:v>17.559999999999999</c:v>
                </c:pt>
                <c:pt idx="2">
                  <c:v>20.303333333333331</c:v>
                </c:pt>
                <c:pt idx="3">
                  <c:v>22.319999999999997</c:v>
                </c:pt>
                <c:pt idx="4">
                  <c:v>25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A1A-49AE-B7C3-131812E35F31}"/>
            </c:ext>
          </c:extLst>
        </c:ser>
        <c:ser>
          <c:idx val="8"/>
          <c:order val="8"/>
          <c:tx>
            <c:v>Fish oil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&amp; graph'!$H$24:$H$28</c:f>
                <c:numCache>
                  <c:formatCode>General</c:formatCode>
                  <c:ptCount val="5"/>
                  <c:pt idx="0">
                    <c:v>0.23437861108354496</c:v>
                  </c:pt>
                  <c:pt idx="1">
                    <c:v>0.33975481355440018</c:v>
                  </c:pt>
                  <c:pt idx="2">
                    <c:v>0.27682726262662022</c:v>
                  </c:pt>
                  <c:pt idx="3">
                    <c:v>0.42122836245169687</c:v>
                  </c:pt>
                  <c:pt idx="4">
                    <c:v>0.38574603043963707</c:v>
                  </c:pt>
                </c:numCache>
              </c:numRef>
            </c:plus>
            <c:minus>
              <c:numRef>
                <c:f>'[1]Summary &amp; graph'!$H$24:$H$28</c:f>
                <c:numCache>
                  <c:formatCode>General</c:formatCode>
                  <c:ptCount val="5"/>
                  <c:pt idx="0">
                    <c:v>0.23437861108354496</c:v>
                  </c:pt>
                  <c:pt idx="1">
                    <c:v>0.33975481355440018</c:v>
                  </c:pt>
                  <c:pt idx="2">
                    <c:v>0.27682726262662022</c:v>
                  </c:pt>
                  <c:pt idx="3">
                    <c:v>0.42122836245169687</c:v>
                  </c:pt>
                  <c:pt idx="4">
                    <c:v>0.38574603043963707</c:v>
                  </c:pt>
                </c:numCache>
              </c:numRef>
            </c:minus>
          </c:errBars>
          <c:xVal>
            <c:numRef>
              <c:f>'[1]Summary &amp; graph'!$C$24:$C$2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[1]Summary &amp; graph'!$G$24:$G$28</c:f>
              <c:numCache>
                <c:formatCode>General</c:formatCode>
                <c:ptCount val="5"/>
                <c:pt idx="0">
                  <c:v>18.486666666666665</c:v>
                </c:pt>
                <c:pt idx="1">
                  <c:v>26.486666666666665</c:v>
                </c:pt>
                <c:pt idx="2">
                  <c:v>32.366666666666667</c:v>
                </c:pt>
                <c:pt idx="3">
                  <c:v>33.533333333333331</c:v>
                </c:pt>
                <c:pt idx="4">
                  <c:v>37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A1A-49AE-B7C3-131812E35F31}"/>
            </c:ext>
          </c:extLst>
        </c:ser>
        <c:ser>
          <c:idx val="0"/>
          <c:order val="0"/>
          <c:tx>
            <c:v>AF4</c:v>
          </c:tx>
          <c:spPr>
            <a:ln>
              <a:solidFill>
                <a:srgbClr val="92D050"/>
              </a:solidFill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&amp; graph'!$G$4:$G$8</c:f>
                <c:numCache>
                  <c:formatCode>General</c:formatCode>
                  <c:ptCount val="5"/>
                  <c:pt idx="0">
                    <c:v>0.45489925624618532</c:v>
                  </c:pt>
                  <c:pt idx="1">
                    <c:v>0.41004064839151433</c:v>
                  </c:pt>
                  <c:pt idx="2">
                    <c:v>0.25534290669607407</c:v>
                  </c:pt>
                  <c:pt idx="3">
                    <c:v>0.49115510109672289</c:v>
                  </c:pt>
                  <c:pt idx="4">
                    <c:v>0.30859898466024344</c:v>
                  </c:pt>
                </c:numCache>
              </c:numRef>
            </c:plus>
            <c:minus>
              <c:numRef>
                <c:f>'Summary &amp; graph'!$G$4:$G$8</c:f>
                <c:numCache>
                  <c:formatCode>General</c:formatCode>
                  <c:ptCount val="5"/>
                  <c:pt idx="0">
                    <c:v>0.45489925624618532</c:v>
                  </c:pt>
                  <c:pt idx="1">
                    <c:v>0.41004064839151433</c:v>
                  </c:pt>
                  <c:pt idx="2">
                    <c:v>0.25534290669607407</c:v>
                  </c:pt>
                  <c:pt idx="3">
                    <c:v>0.49115510109672289</c:v>
                  </c:pt>
                  <c:pt idx="4">
                    <c:v>0.30859898466024344</c:v>
                  </c:pt>
                </c:numCache>
              </c:numRef>
            </c:minus>
          </c:errBars>
          <c:xVal>
            <c:numRef>
              <c:f>'Summary &amp; graph'!$B$4:$B$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4:$F$8</c:f>
              <c:numCache>
                <c:formatCode>General</c:formatCode>
                <c:ptCount val="5"/>
                <c:pt idx="0">
                  <c:v>20.483333333333334</c:v>
                </c:pt>
                <c:pt idx="1">
                  <c:v>22.546666666666667</c:v>
                </c:pt>
                <c:pt idx="2">
                  <c:v>25.38</c:v>
                </c:pt>
                <c:pt idx="3">
                  <c:v>28.686666666666667</c:v>
                </c:pt>
                <c:pt idx="4">
                  <c:v>31.296666666666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A1A-49AE-B7C3-131812E35F31}"/>
            </c:ext>
          </c:extLst>
        </c:ser>
        <c:ser>
          <c:idx val="1"/>
          <c:order val="1"/>
          <c:tx>
            <c:v>AF3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&amp; graph'!$G$9:$G$13</c:f>
                <c:numCache>
                  <c:formatCode>General</c:formatCode>
                  <c:ptCount val="5"/>
                  <c:pt idx="0">
                    <c:v>0.30512292604784702</c:v>
                  </c:pt>
                  <c:pt idx="1">
                    <c:v>0.22479620400116399</c:v>
                  </c:pt>
                  <c:pt idx="2">
                    <c:v>0.3100537587795601</c:v>
                  </c:pt>
                  <c:pt idx="3">
                    <c:v>0.15275252316519489</c:v>
                  </c:pt>
                  <c:pt idx="4">
                    <c:v>0.25166114784235838</c:v>
                  </c:pt>
                </c:numCache>
              </c:numRef>
            </c:plus>
            <c:minus>
              <c:numRef>
                <c:f>'Summary &amp; graph'!$G$9:$G$13</c:f>
                <c:numCache>
                  <c:formatCode>General</c:formatCode>
                  <c:ptCount val="5"/>
                  <c:pt idx="0">
                    <c:v>0.30512292604784702</c:v>
                  </c:pt>
                  <c:pt idx="1">
                    <c:v>0.22479620400116399</c:v>
                  </c:pt>
                  <c:pt idx="2">
                    <c:v>0.3100537587795601</c:v>
                  </c:pt>
                  <c:pt idx="3">
                    <c:v>0.15275252316519489</c:v>
                  </c:pt>
                  <c:pt idx="4">
                    <c:v>0.25166114784235838</c:v>
                  </c:pt>
                </c:numCache>
              </c:numRef>
            </c:minus>
          </c:errBars>
          <c:xVal>
            <c:numRef>
              <c:f>'Summary &amp; graph'!$B$9:$B$1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9:$F$13</c:f>
              <c:numCache>
                <c:formatCode>General</c:formatCode>
                <c:ptCount val="5"/>
                <c:pt idx="0">
                  <c:v>18.539999999999996</c:v>
                </c:pt>
                <c:pt idx="1">
                  <c:v>24.136666666666667</c:v>
                </c:pt>
                <c:pt idx="2">
                  <c:v>28.236666666666668</c:v>
                </c:pt>
                <c:pt idx="3">
                  <c:v>29.076666666666668</c:v>
                </c:pt>
                <c:pt idx="4">
                  <c:v>30.41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A1A-49AE-B7C3-131812E35F31}"/>
            </c:ext>
          </c:extLst>
        </c:ser>
        <c:ser>
          <c:idx val="2"/>
          <c:order val="2"/>
          <c:tx>
            <c:v>AF2</c:v>
          </c:tx>
          <c:spPr>
            <a:ln>
              <a:solidFill>
                <a:schemeClr val="accent4"/>
              </a:solidFill>
            </a:ln>
          </c:spPr>
          <c:marker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&amp; graph'!$G$14:$G$18</c:f>
                <c:numCache>
                  <c:formatCode>General</c:formatCode>
                  <c:ptCount val="5"/>
                  <c:pt idx="0">
                    <c:v>0.20000000000000018</c:v>
                  </c:pt>
                  <c:pt idx="1">
                    <c:v>0.25166114784235838</c:v>
                  </c:pt>
                  <c:pt idx="2">
                    <c:v>0.2066397831977195</c:v>
                  </c:pt>
                  <c:pt idx="3">
                    <c:v>8.5049005481154655E-2</c:v>
                  </c:pt>
                  <c:pt idx="4">
                    <c:v>0.20816659994661424</c:v>
                  </c:pt>
                </c:numCache>
              </c:numRef>
            </c:plus>
            <c:minus>
              <c:numRef>
                <c:f>'Summary &amp; graph'!$G$14:$G$18</c:f>
                <c:numCache>
                  <c:formatCode>General</c:formatCode>
                  <c:ptCount val="5"/>
                  <c:pt idx="0">
                    <c:v>0.20000000000000018</c:v>
                  </c:pt>
                  <c:pt idx="1">
                    <c:v>0.25166114784235838</c:v>
                  </c:pt>
                  <c:pt idx="2">
                    <c:v>0.2066397831977195</c:v>
                  </c:pt>
                  <c:pt idx="3">
                    <c:v>8.5049005481154655E-2</c:v>
                  </c:pt>
                  <c:pt idx="4">
                    <c:v>0.20816659994661424</c:v>
                  </c:pt>
                </c:numCache>
              </c:numRef>
            </c:minus>
          </c:errBars>
          <c:xVal>
            <c:numRef>
              <c:f>'Summary &amp; graph'!$B$14:$B$1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4:$F$18</c:f>
              <c:numCache>
                <c:formatCode>General</c:formatCode>
                <c:ptCount val="5"/>
                <c:pt idx="0">
                  <c:v>15.26</c:v>
                </c:pt>
                <c:pt idx="1">
                  <c:v>19.583333333333332</c:v>
                </c:pt>
                <c:pt idx="2">
                  <c:v>21.38</c:v>
                </c:pt>
                <c:pt idx="3">
                  <c:v>22.553333333333331</c:v>
                </c:pt>
                <c:pt idx="4">
                  <c:v>25.11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A1A-49AE-B7C3-131812E35F31}"/>
            </c:ext>
          </c:extLst>
        </c:ser>
        <c:ser>
          <c:idx val="3"/>
          <c:order val="3"/>
          <c:tx>
            <c:v>AF1</c:v>
          </c:tx>
          <c:spPr>
            <a:ln>
              <a:solidFill>
                <a:schemeClr val="bg2">
                  <a:lumMod val="90000"/>
                </a:schemeClr>
              </a:solidFill>
            </a:ln>
          </c:spPr>
          <c:marker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bg2">
                    <a:lumMod val="9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&amp; graph'!$G$19:$G$23</c:f>
                <c:numCache>
                  <c:formatCode>General</c:formatCode>
                  <c:ptCount val="5"/>
                  <c:pt idx="0">
                    <c:v>0.10408329997330641</c:v>
                  </c:pt>
                  <c:pt idx="1">
                    <c:v>0.10785793124908993</c:v>
                  </c:pt>
                  <c:pt idx="2">
                    <c:v>0.40066611203511271</c:v>
                  </c:pt>
                  <c:pt idx="3">
                    <c:v>0.38587562763149452</c:v>
                  </c:pt>
                  <c:pt idx="4">
                    <c:v>0.34034296427770172</c:v>
                  </c:pt>
                </c:numCache>
              </c:numRef>
            </c:plus>
            <c:minus>
              <c:numRef>
                <c:f>'Summary &amp; graph'!$G$19:$G$23</c:f>
                <c:numCache>
                  <c:formatCode>General</c:formatCode>
                  <c:ptCount val="5"/>
                  <c:pt idx="0">
                    <c:v>0.10408329997330641</c:v>
                  </c:pt>
                  <c:pt idx="1">
                    <c:v>0.10785793124908993</c:v>
                  </c:pt>
                  <c:pt idx="2">
                    <c:v>0.40066611203511271</c:v>
                  </c:pt>
                  <c:pt idx="3">
                    <c:v>0.38587562763149452</c:v>
                  </c:pt>
                  <c:pt idx="4">
                    <c:v>0.34034296427770172</c:v>
                  </c:pt>
                </c:numCache>
              </c:numRef>
            </c:minus>
          </c:errBars>
          <c:xVal>
            <c:numRef>
              <c:f>'Summary &amp; graph'!$B$19:$B$23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Summary &amp; graph'!$F$19:$F$23</c:f>
              <c:numCache>
                <c:formatCode>General</c:formatCode>
                <c:ptCount val="5"/>
                <c:pt idx="0">
                  <c:v>8.2133333333333329</c:v>
                </c:pt>
                <c:pt idx="1">
                  <c:v>10.266666666666666</c:v>
                </c:pt>
                <c:pt idx="2">
                  <c:v>14.563333333333333</c:v>
                </c:pt>
                <c:pt idx="3">
                  <c:v>19.52</c:v>
                </c:pt>
                <c:pt idx="4">
                  <c:v>21.4466666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A1A-49AE-B7C3-131812E35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86336"/>
        <c:axId val="117380224"/>
      </c:scatterChart>
      <c:valAx>
        <c:axId val="11788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380224"/>
        <c:crosses val="autoZero"/>
        <c:crossBetween val="midCat"/>
      </c:valAx>
      <c:valAx>
        <c:axId val="117380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886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901</xdr:colOff>
      <xdr:row>23</xdr:row>
      <xdr:rowOff>66675</xdr:rowOff>
    </xdr:from>
    <xdr:to>
      <xdr:col>6</xdr:col>
      <xdr:colOff>514351</xdr:colOff>
      <xdr:row>39</xdr:row>
      <xdr:rowOff>476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7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9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11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13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1</xdr:row>
      <xdr:rowOff>9525</xdr:rowOff>
    </xdr:from>
    <xdr:to>
      <xdr:col>13</xdr:col>
      <xdr:colOff>19409</xdr:colOff>
      <xdr:row>23</xdr:row>
      <xdr:rowOff>1958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7143</cdr:x>
      <cdr:y>0.90863</cdr:y>
    </cdr:from>
    <cdr:to>
      <cdr:x>0.7625</cdr:x>
      <cdr:y>0.97208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1981200" y="3409950"/>
          <a:ext cx="2085975" cy="2381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7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9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11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13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9107</cdr:x>
      <cdr:y>0.9264</cdr:y>
    </cdr:from>
    <cdr:to>
      <cdr:x>0.78214</cdr:x>
      <cdr:y>0.98985</cdr:y>
    </cdr:to>
    <cdr:sp macro="" textlink="">
      <cdr:nvSpPr>
        <cdr:cNvPr id="15" name="TextBox 3"/>
        <cdr:cNvSpPr txBox="1"/>
      </cdr:nvSpPr>
      <cdr:spPr>
        <a:xfrm xmlns:a="http://schemas.openxmlformats.org/drawingml/2006/main">
          <a:off x="2085983" y="3476632"/>
          <a:ext cx="2085967" cy="23811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17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19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21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23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4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25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6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27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28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29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30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1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32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3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34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5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  <cdr:relSizeAnchor xmlns:cdr="http://schemas.openxmlformats.org/drawingml/2006/chartDrawing">
    <cdr:from>
      <cdr:x>0.00357</cdr:x>
      <cdr:y>0.23858</cdr:y>
    </cdr:from>
    <cdr:to>
      <cdr:x>0.07321</cdr:x>
      <cdr:y>0.66013</cdr:y>
    </cdr:to>
    <cdr:sp macro="" textlink="">
      <cdr:nvSpPr>
        <cdr:cNvPr id="36" name="TextBox 1"/>
        <cdr:cNvSpPr txBox="1"/>
      </cdr:nvSpPr>
      <cdr:spPr>
        <a:xfrm xmlns:a="http://schemas.openxmlformats.org/drawingml/2006/main">
          <a:off x="19050" y="895350"/>
          <a:ext cx="371476" cy="1582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 b="1"/>
            <a:t>PV (mEq O</a:t>
          </a:r>
          <a:r>
            <a:rPr lang="en-US" sz="1100" b="1" baseline="-25000">
              <a:latin typeface="Calibri"/>
            </a:rPr>
            <a:t>2</a:t>
          </a:r>
          <a:r>
            <a:rPr lang="en-US" sz="1100" b="1" baseline="0">
              <a:latin typeface="Calibri"/>
            </a:rPr>
            <a:t> /Kg oil</a:t>
          </a:r>
          <a:endParaRPr lang="en-US" sz="1100" b="1"/>
        </a:p>
      </cdr:txBody>
    </cdr:sp>
  </cdr:relSizeAnchor>
  <cdr:relSizeAnchor xmlns:cdr="http://schemas.openxmlformats.org/drawingml/2006/chartDrawing">
    <cdr:from>
      <cdr:x>0.38777</cdr:x>
      <cdr:y>0.92223</cdr:y>
    </cdr:from>
    <cdr:to>
      <cdr:x>0.77884</cdr:x>
      <cdr:y>0.98568</cdr:y>
    </cdr:to>
    <cdr:sp macro="" textlink="">
      <cdr:nvSpPr>
        <cdr:cNvPr id="37" name="TextBox 3"/>
        <cdr:cNvSpPr txBox="1"/>
      </cdr:nvSpPr>
      <cdr:spPr>
        <a:xfrm xmlns:a="http://schemas.openxmlformats.org/drawingml/2006/main">
          <a:off x="2260560" y="3874363"/>
          <a:ext cx="2279805" cy="2665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="1"/>
            <a:t>No. of days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hD%20&amp;%20Masters\PhD\Lab%20work\spray%20drying\HPMC-5cps%20&amp;%20fish%20oil\oxidative%20stability-5c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ummary &amp; graph"/>
      <sheetName val="Sheet3"/>
    </sheetNames>
    <sheetDataSet>
      <sheetData sheetId="0" refreshError="1"/>
      <sheetData sheetId="1" refreshError="1"/>
      <sheetData sheetId="2">
        <row r="4">
          <cell r="C4">
            <v>0</v>
          </cell>
          <cell r="G4">
            <v>21.696666666666669</v>
          </cell>
          <cell r="H4">
            <v>0.23797758998118346</v>
          </cell>
        </row>
        <row r="5">
          <cell r="C5">
            <v>7</v>
          </cell>
          <cell r="G5">
            <v>25.636666666666667</v>
          </cell>
          <cell r="H5">
            <v>0.43085186936289221</v>
          </cell>
        </row>
        <row r="6">
          <cell r="C6">
            <v>14</v>
          </cell>
          <cell r="G6">
            <v>26.41333333333333</v>
          </cell>
          <cell r="H6">
            <v>0.27934447074078822</v>
          </cell>
        </row>
        <row r="7">
          <cell r="C7">
            <v>21</v>
          </cell>
          <cell r="G7">
            <v>28.313333333333333</v>
          </cell>
          <cell r="H7">
            <v>0.1484362938547503</v>
          </cell>
        </row>
        <row r="8">
          <cell r="C8">
            <v>28</v>
          </cell>
          <cell r="G8">
            <v>32.323333333333331</v>
          </cell>
          <cell r="H8">
            <v>0.36087855759702336</v>
          </cell>
        </row>
        <row r="9">
          <cell r="C9">
            <v>0</v>
          </cell>
          <cell r="G9">
            <v>20.383333333333336</v>
          </cell>
          <cell r="H9">
            <v>0.2400694344001931</v>
          </cell>
        </row>
        <row r="10">
          <cell r="C10">
            <v>7</v>
          </cell>
          <cell r="G10">
            <v>24.209999999999997</v>
          </cell>
          <cell r="H10">
            <v>0.33045423283749059</v>
          </cell>
        </row>
        <row r="11">
          <cell r="C11">
            <v>14</v>
          </cell>
          <cell r="G11">
            <v>27.786666666666665</v>
          </cell>
          <cell r="H11">
            <v>0.30171730698349247</v>
          </cell>
        </row>
        <row r="12">
          <cell r="C12">
            <v>21</v>
          </cell>
          <cell r="G12">
            <v>29.143333333333331</v>
          </cell>
          <cell r="H12">
            <v>0.25166114784269561</v>
          </cell>
        </row>
        <row r="13">
          <cell r="C13">
            <v>28</v>
          </cell>
          <cell r="G13">
            <v>31.236666666666665</v>
          </cell>
          <cell r="H13">
            <v>0.32883633213678098</v>
          </cell>
        </row>
        <row r="14">
          <cell r="C14">
            <v>0</v>
          </cell>
          <cell r="G14">
            <v>17.47</v>
          </cell>
          <cell r="H14">
            <v>0.27784887978890249</v>
          </cell>
        </row>
        <row r="15">
          <cell r="C15">
            <v>7</v>
          </cell>
          <cell r="G15">
            <v>20.543333333333333</v>
          </cell>
          <cell r="H15">
            <v>0.3900427327015179</v>
          </cell>
        </row>
        <row r="16">
          <cell r="C16">
            <v>14</v>
          </cell>
          <cell r="G16">
            <v>21.463333333333335</v>
          </cell>
          <cell r="H16">
            <v>0.32562759915792983</v>
          </cell>
        </row>
        <row r="17">
          <cell r="C17">
            <v>21</v>
          </cell>
          <cell r="G17">
            <v>24.476666666666663</v>
          </cell>
          <cell r="H17">
            <v>0.29687258770963831</v>
          </cell>
        </row>
        <row r="18">
          <cell r="C18">
            <v>28</v>
          </cell>
          <cell r="G18">
            <v>27.483333333333334</v>
          </cell>
          <cell r="H18">
            <v>0.34151622704245166</v>
          </cell>
        </row>
        <row r="19">
          <cell r="C19">
            <v>0</v>
          </cell>
          <cell r="G19">
            <v>16.419999999999998</v>
          </cell>
          <cell r="H19">
            <v>0.17578395831288104</v>
          </cell>
        </row>
        <row r="20">
          <cell r="C20">
            <v>7</v>
          </cell>
          <cell r="G20">
            <v>17.559999999999999</v>
          </cell>
          <cell r="H20">
            <v>0.33045423283723258</v>
          </cell>
        </row>
        <row r="21">
          <cell r="C21">
            <v>14</v>
          </cell>
          <cell r="G21">
            <v>20.303333333333331</v>
          </cell>
          <cell r="H21">
            <v>0.22479620400135597</v>
          </cell>
        </row>
        <row r="22">
          <cell r="C22">
            <v>21</v>
          </cell>
          <cell r="G22">
            <v>22.319999999999997</v>
          </cell>
          <cell r="H22">
            <v>0.22715633383227801</v>
          </cell>
        </row>
        <row r="23">
          <cell r="C23">
            <v>28</v>
          </cell>
          <cell r="G23">
            <v>25.27</v>
          </cell>
          <cell r="H23">
            <v>0.27999999999977521</v>
          </cell>
        </row>
        <row r="24">
          <cell r="C24">
            <v>0</v>
          </cell>
          <cell r="G24">
            <v>18.486666666666665</v>
          </cell>
          <cell r="H24">
            <v>0.23437861108354496</v>
          </cell>
        </row>
        <row r="25">
          <cell r="C25">
            <v>7</v>
          </cell>
          <cell r="G25">
            <v>26.486666666666665</v>
          </cell>
          <cell r="H25">
            <v>0.33975481355440018</v>
          </cell>
        </row>
        <row r="26">
          <cell r="C26">
            <v>14</v>
          </cell>
          <cell r="G26">
            <v>32.366666666666667</v>
          </cell>
          <cell r="H26">
            <v>0.27682726262662022</v>
          </cell>
        </row>
        <row r="27">
          <cell r="C27">
            <v>21</v>
          </cell>
          <cell r="G27">
            <v>33.533333333333331</v>
          </cell>
          <cell r="H27">
            <v>0.42122836245169687</v>
          </cell>
        </row>
        <row r="28">
          <cell r="C28">
            <v>28</v>
          </cell>
          <cell r="G28">
            <v>37.71</v>
          </cell>
          <cell r="H28">
            <v>0.38574603043963707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4"/>
  <sheetViews>
    <sheetView topLeftCell="A7" workbookViewId="0">
      <selection activeCell="I5" sqref="I5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9.875" customWidth="1"/>
  </cols>
  <sheetData>
    <row r="3" spans="2:9" ht="15.75" thickBot="1" x14ac:dyDescent="0.3"/>
    <row r="4" spans="2:9" ht="37.5" customHeight="1" thickBot="1" x14ac:dyDescent="0.3">
      <c r="B4" s="5" t="s">
        <v>5</v>
      </c>
      <c r="C4" s="6" t="s">
        <v>0</v>
      </c>
      <c r="D4" s="6" t="s">
        <v>1</v>
      </c>
      <c r="E4" s="7" t="s">
        <v>2</v>
      </c>
      <c r="F4" s="9" t="s">
        <v>7</v>
      </c>
      <c r="G4" s="7" t="s">
        <v>3</v>
      </c>
      <c r="H4" s="7" t="s">
        <v>4</v>
      </c>
      <c r="I4" s="8" t="s">
        <v>6</v>
      </c>
    </row>
    <row r="5" spans="2:9" ht="15.75" thickBot="1" x14ac:dyDescent="0.3">
      <c r="B5" s="25" t="s">
        <v>8</v>
      </c>
      <c r="C5" s="2">
        <v>0</v>
      </c>
      <c r="D5" s="2">
        <v>1</v>
      </c>
      <c r="E5" s="2">
        <v>8.5999999999999993E-2</v>
      </c>
      <c r="F5" s="2">
        <v>1000</v>
      </c>
      <c r="G5" s="2">
        <v>0.7</v>
      </c>
      <c r="H5" s="2">
        <v>2.5000000000000001E-3</v>
      </c>
      <c r="I5" s="1">
        <f>F5*G5*H5/E5</f>
        <v>20.348837209302328</v>
      </c>
    </row>
    <row r="6" spans="2:9" ht="15.75" thickBot="1" x14ac:dyDescent="0.3">
      <c r="B6" s="26"/>
      <c r="C6" s="3">
        <v>7</v>
      </c>
      <c r="D6" s="3">
        <v>1</v>
      </c>
      <c r="E6" s="3">
        <v>9.8000000000000004E-2</v>
      </c>
      <c r="F6" s="2">
        <v>1000</v>
      </c>
      <c r="G6" s="3">
        <v>0.9</v>
      </c>
      <c r="H6" s="3">
        <v>2.5000000000000001E-3</v>
      </c>
      <c r="I6" s="1">
        <f t="shared" ref="I6:I24" si="0">F6*G6*H6/E6</f>
        <v>22.959183673469386</v>
      </c>
    </row>
    <row r="7" spans="2:9" ht="15.75" thickBot="1" x14ac:dyDescent="0.3">
      <c r="B7" s="26"/>
      <c r="C7" s="3">
        <v>14</v>
      </c>
      <c r="D7" s="3">
        <v>0.5</v>
      </c>
      <c r="E7" s="3">
        <v>7.9000000000000001E-2</v>
      </c>
      <c r="F7" s="2">
        <v>1000</v>
      </c>
      <c r="G7" s="3">
        <v>0.8</v>
      </c>
      <c r="H7" s="3">
        <v>2.5000000000000001E-3</v>
      </c>
      <c r="I7" s="1">
        <f t="shared" si="0"/>
        <v>25.316455696202532</v>
      </c>
    </row>
    <row r="8" spans="2:9" ht="15.75" thickBot="1" x14ac:dyDescent="0.3">
      <c r="B8" s="26"/>
      <c r="C8" s="3">
        <v>21</v>
      </c>
      <c r="D8" s="3">
        <v>1</v>
      </c>
      <c r="E8" s="3">
        <v>6.9000000000000006E-2</v>
      </c>
      <c r="F8" s="2">
        <v>1000</v>
      </c>
      <c r="G8" s="3">
        <v>0.8</v>
      </c>
      <c r="H8" s="3">
        <v>2.5000000000000001E-3</v>
      </c>
      <c r="I8" s="1">
        <f t="shared" si="0"/>
        <v>28.985507246376809</v>
      </c>
    </row>
    <row r="9" spans="2:9" ht="15.75" thickBot="1" x14ac:dyDescent="0.3">
      <c r="B9" s="27"/>
      <c r="C9" s="4">
        <v>28</v>
      </c>
      <c r="D9" s="4">
        <v>1</v>
      </c>
      <c r="E9" s="4">
        <v>7.3999999999999996E-2</v>
      </c>
      <c r="F9" s="2">
        <v>1000</v>
      </c>
      <c r="G9" s="4">
        <v>0.92</v>
      </c>
      <c r="H9" s="4">
        <v>2.5000000000000001E-3</v>
      </c>
      <c r="I9" s="1">
        <f t="shared" si="0"/>
        <v>31.081081081081088</v>
      </c>
    </row>
    <row r="10" spans="2:9" ht="15.75" thickBot="1" x14ac:dyDescent="0.3">
      <c r="B10" s="25" t="s">
        <v>9</v>
      </c>
      <c r="C10" s="2">
        <v>0</v>
      </c>
      <c r="D10" s="2">
        <v>1</v>
      </c>
      <c r="E10" s="2">
        <v>8.2000000000000003E-2</v>
      </c>
      <c r="F10" s="10">
        <v>1000</v>
      </c>
      <c r="G10" s="2">
        <v>0.6</v>
      </c>
      <c r="H10" s="2">
        <v>2.5000000000000001E-3</v>
      </c>
      <c r="I10" s="1">
        <f t="shared" si="0"/>
        <v>18.292682926829269</v>
      </c>
    </row>
    <row r="11" spans="2:9" ht="15.75" thickBot="1" x14ac:dyDescent="0.3">
      <c r="B11" s="26"/>
      <c r="C11" s="3">
        <v>7</v>
      </c>
      <c r="D11" s="3">
        <v>1</v>
      </c>
      <c r="E11" s="3">
        <v>9.2999999999999999E-2</v>
      </c>
      <c r="F11" s="10">
        <v>1000</v>
      </c>
      <c r="G11" s="3">
        <v>0.9</v>
      </c>
      <c r="H11" s="3">
        <v>2.5000000000000001E-3</v>
      </c>
      <c r="I11" s="1">
        <f t="shared" si="0"/>
        <v>24.193548387096776</v>
      </c>
    </row>
    <row r="12" spans="2:9" ht="15.75" thickBot="1" x14ac:dyDescent="0.3">
      <c r="B12" s="26"/>
      <c r="C12" s="3">
        <v>14</v>
      </c>
      <c r="D12" s="3">
        <v>1</v>
      </c>
      <c r="E12" s="3">
        <v>6.2E-2</v>
      </c>
      <c r="F12" s="2">
        <v>1000</v>
      </c>
      <c r="G12" s="3">
        <v>0.7</v>
      </c>
      <c r="H12" s="3">
        <v>2.5000000000000001E-3</v>
      </c>
      <c r="I12" s="1">
        <f t="shared" si="0"/>
        <v>28.225806451612904</v>
      </c>
    </row>
    <row r="13" spans="2:9" ht="15.75" thickBot="1" x14ac:dyDescent="0.3">
      <c r="B13" s="26"/>
      <c r="C13" s="3">
        <v>21</v>
      </c>
      <c r="D13" s="3">
        <v>1</v>
      </c>
      <c r="E13" s="3">
        <v>8.8999999999999996E-2</v>
      </c>
      <c r="F13" s="2">
        <v>1000</v>
      </c>
      <c r="G13" s="3">
        <v>1.04</v>
      </c>
      <c r="H13" s="3">
        <v>2.5000000000000001E-3</v>
      </c>
      <c r="I13" s="1">
        <f t="shared" si="0"/>
        <v>29.213483146067418</v>
      </c>
    </row>
    <row r="14" spans="2:9" ht="15.75" thickBot="1" x14ac:dyDescent="0.3">
      <c r="B14" s="27"/>
      <c r="C14" s="4">
        <v>28</v>
      </c>
      <c r="D14" s="4">
        <v>1</v>
      </c>
      <c r="E14" s="4">
        <v>9.2999999999999999E-2</v>
      </c>
      <c r="F14" s="2">
        <v>1000</v>
      </c>
      <c r="G14" s="4">
        <v>1.1399999999999999</v>
      </c>
      <c r="H14" s="4">
        <v>2.5000000000000001E-3</v>
      </c>
      <c r="I14" s="1">
        <f t="shared" si="0"/>
        <v>30.64516129032258</v>
      </c>
    </row>
    <row r="15" spans="2:9" ht="15.75" thickBot="1" x14ac:dyDescent="0.3">
      <c r="B15" s="25" t="s">
        <v>10</v>
      </c>
      <c r="C15" s="2">
        <v>0</v>
      </c>
      <c r="D15" s="2">
        <v>1</v>
      </c>
      <c r="E15" s="2">
        <v>8.3000000000000004E-2</v>
      </c>
      <c r="F15" s="2">
        <v>1000</v>
      </c>
      <c r="G15" s="2">
        <v>0.5</v>
      </c>
      <c r="H15" s="2">
        <v>2.5000000000000001E-3</v>
      </c>
      <c r="I15" s="1">
        <f t="shared" si="0"/>
        <v>15.060240963855421</v>
      </c>
    </row>
    <row r="16" spans="2:9" ht="15.75" thickBot="1" x14ac:dyDescent="0.3">
      <c r="B16" s="26"/>
      <c r="C16" s="3">
        <v>7</v>
      </c>
      <c r="D16" s="3">
        <v>1</v>
      </c>
      <c r="E16" s="3">
        <v>8.4000000000000005E-2</v>
      </c>
      <c r="F16" s="2">
        <v>1000</v>
      </c>
      <c r="G16" s="3">
        <v>0.65</v>
      </c>
      <c r="H16" s="3">
        <v>2.5000000000000001E-3</v>
      </c>
      <c r="I16" s="1">
        <f t="shared" si="0"/>
        <v>19.345238095238095</v>
      </c>
    </row>
    <row r="17" spans="2:9" ht="15.75" thickBot="1" x14ac:dyDescent="0.3">
      <c r="B17" s="26"/>
      <c r="C17" s="3">
        <v>14</v>
      </c>
      <c r="D17" s="3">
        <v>1</v>
      </c>
      <c r="E17" s="3">
        <v>8.6999999999999994E-2</v>
      </c>
      <c r="F17" s="2">
        <v>1000</v>
      </c>
      <c r="G17" s="3">
        <v>0.75</v>
      </c>
      <c r="H17" s="3">
        <v>2.5000000000000001E-3</v>
      </c>
      <c r="I17" s="1">
        <f t="shared" si="0"/>
        <v>21.551724137931036</v>
      </c>
    </row>
    <row r="18" spans="2:9" ht="15.75" thickBot="1" x14ac:dyDescent="0.3">
      <c r="B18" s="26"/>
      <c r="C18" s="3">
        <v>21</v>
      </c>
      <c r="D18" s="3">
        <v>1</v>
      </c>
      <c r="E18" s="3">
        <v>8.8999999999999996E-2</v>
      </c>
      <c r="F18" s="2">
        <v>1000</v>
      </c>
      <c r="G18" s="3">
        <v>0.8</v>
      </c>
      <c r="H18" s="3">
        <v>2.5000000000000001E-3</v>
      </c>
      <c r="I18" s="1">
        <f t="shared" si="0"/>
        <v>22.471910112359552</v>
      </c>
    </row>
    <row r="19" spans="2:9" ht="15.75" thickBot="1" x14ac:dyDescent="0.3">
      <c r="B19" s="27"/>
      <c r="C19" s="4">
        <v>28</v>
      </c>
      <c r="D19" s="3">
        <v>1</v>
      </c>
      <c r="E19" s="3">
        <v>8.8999999999999996E-2</v>
      </c>
      <c r="F19" s="2">
        <v>1000</v>
      </c>
      <c r="G19" s="3">
        <v>0.9</v>
      </c>
      <c r="H19" s="4">
        <v>2.5000000000000001E-3</v>
      </c>
      <c r="I19" s="1">
        <f t="shared" si="0"/>
        <v>25.280898876404496</v>
      </c>
    </row>
    <row r="20" spans="2:9" ht="15.75" thickBot="1" x14ac:dyDescent="0.3">
      <c r="B20" s="25" t="s">
        <v>11</v>
      </c>
      <c r="C20" s="2">
        <v>0</v>
      </c>
      <c r="D20" s="2">
        <v>1</v>
      </c>
      <c r="E20" s="2">
        <v>9.2999999999999999E-2</v>
      </c>
      <c r="F20" s="2">
        <v>1000</v>
      </c>
      <c r="G20" s="2">
        <v>0.31</v>
      </c>
      <c r="H20" s="2">
        <v>2.5000000000000001E-3</v>
      </c>
      <c r="I20" s="1">
        <f t="shared" si="0"/>
        <v>8.3333333333333339</v>
      </c>
    </row>
    <row r="21" spans="2:9" ht="15.75" thickBot="1" x14ac:dyDescent="0.3">
      <c r="B21" s="26"/>
      <c r="C21" s="3">
        <v>7</v>
      </c>
      <c r="D21" s="3">
        <v>1</v>
      </c>
      <c r="E21" s="3">
        <v>8.8999999999999996E-2</v>
      </c>
      <c r="F21" s="2">
        <v>1000</v>
      </c>
      <c r="G21" s="3">
        <v>0.37</v>
      </c>
      <c r="H21" s="3">
        <v>2.5000000000000001E-3</v>
      </c>
      <c r="I21" s="1">
        <f t="shared" si="0"/>
        <v>10.393258426966293</v>
      </c>
    </row>
    <row r="22" spans="2:9" ht="15.75" thickBot="1" x14ac:dyDescent="0.3">
      <c r="B22" s="26"/>
      <c r="C22" s="3">
        <v>14</v>
      </c>
      <c r="D22" s="3">
        <v>1</v>
      </c>
      <c r="E22" s="3">
        <v>8.5000000000000006E-2</v>
      </c>
      <c r="F22" s="2">
        <v>1000</v>
      </c>
      <c r="G22" s="3">
        <v>0.5</v>
      </c>
      <c r="H22" s="3">
        <v>2.5000000000000001E-3</v>
      </c>
      <c r="I22" s="1">
        <f t="shared" si="0"/>
        <v>14.705882352941176</v>
      </c>
    </row>
    <row r="23" spans="2:9" ht="15.75" thickBot="1" x14ac:dyDescent="0.3">
      <c r="B23" s="26"/>
      <c r="C23" s="3">
        <v>21</v>
      </c>
      <c r="D23" s="3">
        <v>1</v>
      </c>
      <c r="E23" s="3">
        <v>8.7999999999999995E-2</v>
      </c>
      <c r="F23" s="2">
        <v>1000</v>
      </c>
      <c r="G23" s="3">
        <v>0.7</v>
      </c>
      <c r="H23" s="3">
        <v>2.5000000000000001E-3</v>
      </c>
      <c r="I23" s="1">
        <f t="shared" si="0"/>
        <v>19.886363636363637</v>
      </c>
    </row>
    <row r="24" spans="2:9" ht="15.75" thickBot="1" x14ac:dyDescent="0.3">
      <c r="B24" s="27"/>
      <c r="C24" s="4">
        <v>28</v>
      </c>
      <c r="D24" s="4">
        <v>1</v>
      </c>
      <c r="E24" s="4">
        <v>8.5000000000000006E-2</v>
      </c>
      <c r="F24" s="11">
        <v>1000</v>
      </c>
      <c r="G24" s="4">
        <v>0.72</v>
      </c>
      <c r="H24" s="4">
        <v>2.5000000000000001E-3</v>
      </c>
      <c r="I24" s="11">
        <f t="shared" si="0"/>
        <v>21.176470588235293</v>
      </c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4"/>
  <sheetViews>
    <sheetView workbookViewId="0">
      <selection activeCell="C20" sqref="C20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14.5" customWidth="1"/>
  </cols>
  <sheetData>
    <row r="3" spans="1:8" ht="15.75" thickBot="1" x14ac:dyDescent="0.3"/>
    <row r="4" spans="1:8" ht="37.5" customHeight="1" thickBot="1" x14ac:dyDescent="0.3">
      <c r="A4" s="5" t="s">
        <v>5</v>
      </c>
      <c r="B4" s="6" t="s">
        <v>0</v>
      </c>
      <c r="C4" s="6" t="s">
        <v>1</v>
      </c>
      <c r="D4" s="7" t="s">
        <v>2</v>
      </c>
      <c r="E4" s="9" t="s">
        <v>7</v>
      </c>
      <c r="F4" s="7" t="s">
        <v>3</v>
      </c>
      <c r="G4" s="7" t="s">
        <v>4</v>
      </c>
      <c r="H4" s="8" t="s">
        <v>6</v>
      </c>
    </row>
    <row r="5" spans="1:8" ht="15.75" thickBot="1" x14ac:dyDescent="0.3">
      <c r="A5" s="28" t="s">
        <v>8</v>
      </c>
      <c r="B5" s="2">
        <v>0</v>
      </c>
      <c r="C5" s="2">
        <v>1</v>
      </c>
      <c r="D5" s="2">
        <v>8.7999999999999995E-2</v>
      </c>
      <c r="E5" s="2">
        <v>1000</v>
      </c>
      <c r="F5" s="2">
        <v>0.7</v>
      </c>
      <c r="G5" s="2">
        <v>2.5000000000000001E-3</v>
      </c>
      <c r="H5" s="1">
        <v>20.991444000000001</v>
      </c>
    </row>
    <row r="6" spans="1:8" ht="15.75" thickBot="1" x14ac:dyDescent="0.3">
      <c r="A6" s="29"/>
      <c r="B6" s="3">
        <v>7</v>
      </c>
      <c r="C6" s="3">
        <v>1</v>
      </c>
      <c r="D6" s="3">
        <v>9.1999999999999998E-2</v>
      </c>
      <c r="E6" s="2">
        <v>1000</v>
      </c>
      <c r="F6" s="3">
        <v>0.9</v>
      </c>
      <c r="G6" s="3">
        <v>2.5000000000000001E-3</v>
      </c>
      <c r="H6" s="1">
        <v>22.549212000000001</v>
      </c>
    </row>
    <row r="7" spans="1:8" ht="15.75" thickBot="1" x14ac:dyDescent="0.3">
      <c r="A7" s="29"/>
      <c r="B7" s="3">
        <v>14</v>
      </c>
      <c r="C7" s="3">
        <v>0.5</v>
      </c>
      <c r="D7" s="3">
        <v>8.7999999999999995E-2</v>
      </c>
      <c r="E7" s="2">
        <v>1000</v>
      </c>
      <c r="F7" s="3">
        <v>0.8</v>
      </c>
      <c r="G7" s="3">
        <v>2.5000000000000001E-3</v>
      </c>
      <c r="H7" s="1">
        <v>25.659022</v>
      </c>
    </row>
    <row r="8" spans="1:8" ht="15.75" thickBot="1" x14ac:dyDescent="0.3">
      <c r="A8" s="29"/>
      <c r="B8" s="3">
        <v>21</v>
      </c>
      <c r="C8" s="3">
        <v>1</v>
      </c>
      <c r="D8" s="3">
        <v>8.5000000000000006E-2</v>
      </c>
      <c r="E8" s="2">
        <v>1000</v>
      </c>
      <c r="F8" s="3">
        <v>0.8</v>
      </c>
      <c r="G8" s="3">
        <v>2.5000000000000001E-3</v>
      </c>
      <c r="H8" s="1">
        <v>28.125032999999998</v>
      </c>
    </row>
    <row r="9" spans="1:8" ht="15.75" thickBot="1" x14ac:dyDescent="0.3">
      <c r="A9" s="30"/>
      <c r="B9" s="4">
        <v>28</v>
      </c>
      <c r="C9" s="4">
        <v>1</v>
      </c>
      <c r="D9" s="4">
        <v>8.3000000000000004E-2</v>
      </c>
      <c r="E9" s="2">
        <v>1000</v>
      </c>
      <c r="F9" s="4">
        <v>0.92</v>
      </c>
      <c r="G9" s="4">
        <v>2.5000000000000001E-3</v>
      </c>
      <c r="H9" s="1">
        <v>31.169333000000002</v>
      </c>
    </row>
    <row r="10" spans="1:8" ht="15.75" thickBot="1" x14ac:dyDescent="0.3">
      <c r="A10" s="28" t="s">
        <v>9</v>
      </c>
      <c r="B10" s="2">
        <v>0</v>
      </c>
      <c r="C10" s="2">
        <v>1</v>
      </c>
      <c r="D10" s="2">
        <v>8.2000000000000003E-2</v>
      </c>
      <c r="E10" s="10">
        <v>1000</v>
      </c>
      <c r="F10" s="2">
        <v>0.6</v>
      </c>
      <c r="G10" s="2">
        <v>2.5000000000000001E-3</v>
      </c>
      <c r="H10" s="1">
        <v>18.458822000000001</v>
      </c>
    </row>
    <row r="11" spans="1:8" ht="15.75" thickBot="1" x14ac:dyDescent="0.3">
      <c r="A11" s="29"/>
      <c r="B11" s="3">
        <v>7</v>
      </c>
      <c r="C11" s="3">
        <v>1</v>
      </c>
      <c r="D11" s="3">
        <v>9.2999999999999999E-2</v>
      </c>
      <c r="E11" s="10">
        <v>1000</v>
      </c>
      <c r="F11" s="3">
        <v>0.9</v>
      </c>
      <c r="G11" s="3">
        <v>2.5000000000000001E-3</v>
      </c>
      <c r="H11" s="1">
        <v>24.335001999999999</v>
      </c>
    </row>
    <row r="12" spans="1:8" ht="15.75" thickBot="1" x14ac:dyDescent="0.3">
      <c r="A12" s="29"/>
      <c r="B12" s="3">
        <v>14</v>
      </c>
      <c r="C12" s="3">
        <v>1</v>
      </c>
      <c r="D12" s="3">
        <v>7.8E-2</v>
      </c>
      <c r="E12" s="2">
        <v>1000</v>
      </c>
      <c r="F12" s="3">
        <v>0.7</v>
      </c>
      <c r="G12" s="3">
        <v>2.5000000000000001E-3</v>
      </c>
      <c r="H12" s="1">
        <v>28.551221999999999</v>
      </c>
    </row>
    <row r="13" spans="1:8" ht="15.75" thickBot="1" x14ac:dyDescent="0.3">
      <c r="A13" s="29"/>
      <c r="B13" s="3">
        <v>21</v>
      </c>
      <c r="C13" s="3">
        <v>1</v>
      </c>
      <c r="D13" s="3">
        <v>7.1999999999999995E-2</v>
      </c>
      <c r="E13" s="2">
        <v>1000</v>
      </c>
      <c r="F13" s="3">
        <v>1.04</v>
      </c>
      <c r="G13" s="3">
        <v>2.5000000000000001E-3</v>
      </c>
      <c r="H13" s="1">
        <v>29.115921199999999</v>
      </c>
    </row>
    <row r="14" spans="1:8" ht="15.75" thickBot="1" x14ac:dyDescent="0.3">
      <c r="A14" s="30"/>
      <c r="B14" s="4">
        <v>28</v>
      </c>
      <c r="C14" s="4">
        <v>1</v>
      </c>
      <c r="D14" s="4">
        <v>8.2000000000000003E-2</v>
      </c>
      <c r="E14" s="2">
        <v>1000</v>
      </c>
      <c r="F14" s="4">
        <v>1.1399999999999999</v>
      </c>
      <c r="G14" s="4">
        <v>2.5000000000000001E-3</v>
      </c>
      <c r="H14" s="1">
        <v>30.15</v>
      </c>
    </row>
    <row r="15" spans="1:8" ht="15.75" thickBot="1" x14ac:dyDescent="0.3">
      <c r="A15" s="28" t="s">
        <v>10</v>
      </c>
      <c r="B15" s="2">
        <v>0</v>
      </c>
      <c r="C15" s="2">
        <v>1</v>
      </c>
      <c r="D15" s="2">
        <v>8.3000000000000004E-2</v>
      </c>
      <c r="E15" s="2">
        <v>1000</v>
      </c>
      <c r="F15" s="2">
        <v>0.5</v>
      </c>
      <c r="G15" s="2">
        <v>2.5000000000000001E-3</v>
      </c>
      <c r="H15" s="1">
        <v>15.462122000000001</v>
      </c>
    </row>
    <row r="16" spans="1:8" ht="15.75" thickBot="1" x14ac:dyDescent="0.3">
      <c r="A16" s="29"/>
      <c r="B16" s="3">
        <v>7</v>
      </c>
      <c r="C16" s="3">
        <v>1</v>
      </c>
      <c r="D16" s="3">
        <v>8.4000000000000005E-2</v>
      </c>
      <c r="E16" s="2">
        <v>1000</v>
      </c>
      <c r="F16" s="3">
        <v>0.65</v>
      </c>
      <c r="G16" s="3">
        <v>2.5000000000000001E-3</v>
      </c>
      <c r="H16" s="1">
        <v>19.851555000000001</v>
      </c>
    </row>
    <row r="17" spans="1:8" ht="15.75" thickBot="1" x14ac:dyDescent="0.3">
      <c r="A17" s="29"/>
      <c r="B17" s="3">
        <v>14</v>
      </c>
      <c r="C17" s="3">
        <v>1</v>
      </c>
      <c r="D17" s="3">
        <v>8.3000000000000004E-2</v>
      </c>
      <c r="E17" s="2">
        <v>1000</v>
      </c>
      <c r="F17" s="3">
        <v>0.75</v>
      </c>
      <c r="G17" s="3">
        <v>2.5000000000000001E-3</v>
      </c>
      <c r="H17" s="1">
        <v>21.1488212</v>
      </c>
    </row>
    <row r="18" spans="1:8" ht="15.75" thickBot="1" x14ac:dyDescent="0.3">
      <c r="A18" s="29"/>
      <c r="B18" s="3">
        <v>21</v>
      </c>
      <c r="C18" s="3">
        <v>1</v>
      </c>
      <c r="D18" s="3">
        <v>8.2000000000000003E-2</v>
      </c>
      <c r="E18" s="2">
        <v>1000</v>
      </c>
      <c r="F18" s="3">
        <v>0.8</v>
      </c>
      <c r="G18" s="3">
        <v>2.5000000000000001E-3</v>
      </c>
      <c r="H18" s="1">
        <v>22.642159100000001</v>
      </c>
    </row>
    <row r="19" spans="1:8" ht="15.75" thickBot="1" x14ac:dyDescent="0.3">
      <c r="A19" s="30"/>
      <c r="B19" s="4">
        <v>28</v>
      </c>
      <c r="C19" s="3">
        <v>1</v>
      </c>
      <c r="D19" s="3">
        <v>7.9000000000000001E-2</v>
      </c>
      <c r="E19" s="2">
        <v>1000</v>
      </c>
      <c r="F19" s="3">
        <v>0.9</v>
      </c>
      <c r="G19" s="4">
        <v>2.5000000000000001E-3</v>
      </c>
      <c r="H19" s="1">
        <v>24.881122000000001</v>
      </c>
    </row>
    <row r="20" spans="1:8" ht="15.75" thickBot="1" x14ac:dyDescent="0.3">
      <c r="A20" s="28" t="s">
        <v>11</v>
      </c>
      <c r="B20" s="2">
        <v>0</v>
      </c>
      <c r="C20" s="2">
        <v>1</v>
      </c>
      <c r="D20" s="2">
        <v>8.7999999999999995E-2</v>
      </c>
      <c r="E20" s="2">
        <v>1000</v>
      </c>
      <c r="F20" s="2">
        <v>0.31</v>
      </c>
      <c r="G20" s="2">
        <v>2.5000000000000001E-3</v>
      </c>
      <c r="H20" s="1">
        <v>8.1842100000000002</v>
      </c>
    </row>
    <row r="21" spans="1:8" ht="15.75" thickBot="1" x14ac:dyDescent="0.3">
      <c r="A21" s="29"/>
      <c r="B21" s="3">
        <v>7</v>
      </c>
      <c r="C21" s="3">
        <v>1</v>
      </c>
      <c r="D21" s="3">
        <v>7.3999999999999996E-2</v>
      </c>
      <c r="E21" s="2">
        <v>1000</v>
      </c>
      <c r="F21" s="3">
        <v>0.37</v>
      </c>
      <c r="G21" s="3">
        <v>2.5000000000000001E-3</v>
      </c>
      <c r="H21" s="1">
        <v>10.1942</v>
      </c>
    </row>
    <row r="22" spans="1:8" ht="15.75" thickBot="1" x14ac:dyDescent="0.3">
      <c r="A22" s="29"/>
      <c r="B22" s="3">
        <v>14</v>
      </c>
      <c r="C22" s="3">
        <v>1</v>
      </c>
      <c r="D22" s="3">
        <v>7.8E-2</v>
      </c>
      <c r="E22" s="2">
        <v>1000</v>
      </c>
      <c r="F22" s="3">
        <v>0.5</v>
      </c>
      <c r="G22" s="3">
        <v>2.5000000000000001E-3</v>
      </c>
      <c r="H22" s="1">
        <v>14.871423999999999</v>
      </c>
    </row>
    <row r="23" spans="1:8" ht="15.75" thickBot="1" x14ac:dyDescent="0.3">
      <c r="A23" s="29"/>
      <c r="B23" s="3">
        <v>21</v>
      </c>
      <c r="C23" s="3">
        <v>1</v>
      </c>
      <c r="D23" s="3">
        <v>8.7999999999999995E-2</v>
      </c>
      <c r="E23" s="2">
        <v>1000</v>
      </c>
      <c r="F23" s="3">
        <v>0.7</v>
      </c>
      <c r="G23" s="3">
        <v>2.5000000000000001E-3</v>
      </c>
      <c r="H23" s="1">
        <v>19.125209999999999</v>
      </c>
    </row>
    <row r="24" spans="1:8" ht="15.75" thickBot="1" x14ac:dyDescent="0.3">
      <c r="A24" s="30"/>
      <c r="B24" s="4">
        <v>28</v>
      </c>
      <c r="C24" s="4">
        <v>1</v>
      </c>
      <c r="D24" s="4">
        <v>8.5000000000000006E-2</v>
      </c>
      <c r="E24" s="11">
        <v>1000</v>
      </c>
      <c r="F24" s="4">
        <v>0.72</v>
      </c>
      <c r="G24" s="4">
        <v>2.5000000000000001E-3</v>
      </c>
      <c r="H24" s="11">
        <v>21.33811</v>
      </c>
    </row>
  </sheetData>
  <mergeCells count="4">
    <mergeCell ref="A5:A9"/>
    <mergeCell ref="A10:A14"/>
    <mergeCell ref="A15:A19"/>
    <mergeCell ref="A20:A24"/>
  </mergeCells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4"/>
  <sheetViews>
    <sheetView tabSelected="1" topLeftCell="A13" workbookViewId="0">
      <selection activeCell="E28" sqref="E28"/>
    </sheetView>
  </sheetViews>
  <sheetFormatPr defaultRowHeight="15" x14ac:dyDescent="0.25"/>
  <cols>
    <col min="1" max="1" width="7.75" customWidth="1"/>
    <col min="2" max="2" width="13" customWidth="1"/>
    <col min="3" max="3" width="14.625" customWidth="1"/>
    <col min="4" max="4" width="16" bestFit="1" customWidth="1"/>
    <col min="5" max="6" width="15.125" customWidth="1"/>
    <col min="7" max="7" width="17.75" bestFit="1" customWidth="1"/>
    <col min="8" max="8" width="11.25" customWidth="1"/>
    <col min="9" max="9" width="16.75" customWidth="1"/>
  </cols>
  <sheetData>
    <row r="3" spans="1:8" ht="15.75" thickBot="1" x14ac:dyDescent="0.3"/>
    <row r="4" spans="1:8" ht="37.5" customHeight="1" thickBot="1" x14ac:dyDescent="0.3">
      <c r="A4" s="5" t="s">
        <v>5</v>
      </c>
      <c r="B4" s="6" t="s">
        <v>0</v>
      </c>
      <c r="C4" s="6" t="s">
        <v>1</v>
      </c>
      <c r="D4" s="7" t="s">
        <v>2</v>
      </c>
      <c r="E4" s="9" t="s">
        <v>7</v>
      </c>
      <c r="F4" s="7" t="s">
        <v>3</v>
      </c>
      <c r="G4" s="7" t="s">
        <v>4</v>
      </c>
      <c r="H4" s="8" t="s">
        <v>6</v>
      </c>
    </row>
    <row r="5" spans="1:8" ht="15.75" thickBot="1" x14ac:dyDescent="0.3">
      <c r="A5" s="28" t="s">
        <v>8</v>
      </c>
      <c r="B5" s="2">
        <v>0</v>
      </c>
      <c r="C5" s="2">
        <v>1</v>
      </c>
      <c r="D5" s="2">
        <v>8.5999999999999993E-2</v>
      </c>
      <c r="E5" s="2">
        <v>1000</v>
      </c>
      <c r="F5" s="2">
        <v>0.7</v>
      </c>
      <c r="G5" s="2">
        <v>2.5000000000000001E-3</v>
      </c>
      <c r="H5" s="1">
        <v>20.112439999999999</v>
      </c>
    </row>
    <row r="6" spans="1:8" ht="15.75" thickBot="1" x14ac:dyDescent="0.3">
      <c r="A6" s="29"/>
      <c r="B6" s="3">
        <v>7</v>
      </c>
      <c r="C6" s="3">
        <v>1</v>
      </c>
      <c r="D6" s="3">
        <v>9.8000000000000004E-2</v>
      </c>
      <c r="E6" s="2">
        <v>1000</v>
      </c>
      <c r="F6" s="3">
        <v>0.9</v>
      </c>
      <c r="G6" s="3">
        <v>2.5000000000000001E-3</v>
      </c>
      <c r="H6" s="1">
        <v>22.14555</v>
      </c>
    </row>
    <row r="7" spans="1:8" ht="15.75" thickBot="1" x14ac:dyDescent="0.3">
      <c r="A7" s="29"/>
      <c r="B7" s="3">
        <v>14</v>
      </c>
      <c r="C7" s="3">
        <v>0.5</v>
      </c>
      <c r="D7" s="3">
        <v>7.9000000000000001E-2</v>
      </c>
      <c r="E7" s="2">
        <v>1000</v>
      </c>
      <c r="F7" s="3">
        <v>0.8</v>
      </c>
      <c r="G7" s="3">
        <v>2.5000000000000001E-3</v>
      </c>
      <c r="H7" s="1">
        <v>25.672219999999999</v>
      </c>
    </row>
    <row r="8" spans="1:8" ht="15.75" thickBot="1" x14ac:dyDescent="0.3">
      <c r="A8" s="29"/>
      <c r="B8" s="3">
        <v>21</v>
      </c>
      <c r="C8" s="3">
        <v>1</v>
      </c>
      <c r="D8" s="3">
        <v>6.9000000000000006E-2</v>
      </c>
      <c r="E8" s="2">
        <v>1000</v>
      </c>
      <c r="F8" s="3">
        <v>0.8</v>
      </c>
      <c r="G8" s="3">
        <v>2.5000000000000001E-3</v>
      </c>
      <c r="H8" s="1">
        <v>28.951550000000001</v>
      </c>
    </row>
    <row r="9" spans="1:8" ht="15.75" thickBot="1" x14ac:dyDescent="0.3">
      <c r="A9" s="30"/>
      <c r="B9" s="4">
        <v>28</v>
      </c>
      <c r="C9" s="4">
        <v>1</v>
      </c>
      <c r="D9" s="4">
        <v>7.3999999999999996E-2</v>
      </c>
      <c r="E9" s="2">
        <v>1000</v>
      </c>
      <c r="F9" s="4">
        <v>0.92</v>
      </c>
      <c r="G9" s="4">
        <v>2.5000000000000001E-3</v>
      </c>
      <c r="H9" s="1">
        <v>31.65155</v>
      </c>
    </row>
    <row r="10" spans="1:8" ht="15.75" thickBot="1" x14ac:dyDescent="0.3">
      <c r="A10" s="28" t="s">
        <v>9</v>
      </c>
      <c r="B10" s="2">
        <v>0</v>
      </c>
      <c r="C10" s="2">
        <v>1</v>
      </c>
      <c r="D10" s="2">
        <v>8.2000000000000003E-2</v>
      </c>
      <c r="E10" s="10">
        <v>1000</v>
      </c>
      <c r="F10" s="2">
        <v>0.6</v>
      </c>
      <c r="G10" s="2">
        <v>2.5000000000000001E-3</v>
      </c>
      <c r="H10" s="1">
        <v>18.876660000000001</v>
      </c>
    </row>
    <row r="11" spans="1:8" ht="15.75" thickBot="1" x14ac:dyDescent="0.3">
      <c r="A11" s="29"/>
      <c r="B11" s="3">
        <v>7</v>
      </c>
      <c r="C11" s="3">
        <v>1</v>
      </c>
      <c r="D11" s="3">
        <v>9.2999999999999999E-2</v>
      </c>
      <c r="E11" s="10">
        <v>1000</v>
      </c>
      <c r="F11" s="3">
        <v>0.9</v>
      </c>
      <c r="G11" s="3">
        <v>2.5000000000000001E-3</v>
      </c>
      <c r="H11" s="1">
        <v>23.895154999999999</v>
      </c>
    </row>
    <row r="12" spans="1:8" ht="15.75" thickBot="1" x14ac:dyDescent="0.3">
      <c r="A12" s="29"/>
      <c r="B12" s="3">
        <v>14</v>
      </c>
      <c r="C12" s="3">
        <v>1</v>
      </c>
      <c r="D12" s="3">
        <v>6.2E-2</v>
      </c>
      <c r="E12" s="2">
        <v>1000</v>
      </c>
      <c r="F12" s="3">
        <v>0.7</v>
      </c>
      <c r="G12" s="3">
        <v>2.5000000000000001E-3</v>
      </c>
      <c r="H12" s="1">
        <v>27.936710999999999</v>
      </c>
    </row>
    <row r="13" spans="1:8" ht="15.75" thickBot="1" x14ac:dyDescent="0.3">
      <c r="A13" s="29"/>
      <c r="B13" s="3">
        <v>21</v>
      </c>
      <c r="C13" s="3">
        <v>1</v>
      </c>
      <c r="D13" s="3">
        <v>8.8999999999999996E-2</v>
      </c>
      <c r="E13" s="2">
        <v>1000</v>
      </c>
      <c r="F13" s="3">
        <v>1.04</v>
      </c>
      <c r="G13" s="3">
        <v>2.5000000000000001E-3</v>
      </c>
      <c r="H13" s="1">
        <v>28.915199999999999</v>
      </c>
    </row>
    <row r="14" spans="1:8" ht="15.75" thickBot="1" x14ac:dyDescent="0.3">
      <c r="A14" s="30"/>
      <c r="B14" s="4">
        <v>28</v>
      </c>
      <c r="C14" s="4">
        <v>1</v>
      </c>
      <c r="D14" s="4">
        <v>9.2999999999999999E-2</v>
      </c>
      <c r="E14" s="2">
        <v>1000</v>
      </c>
      <c r="F14" s="4">
        <v>1.1399999999999999</v>
      </c>
      <c r="G14" s="4">
        <v>2.5000000000000001E-3</v>
      </c>
      <c r="H14" s="1">
        <v>30.451550000000001</v>
      </c>
    </row>
    <row r="15" spans="1:8" ht="15.75" thickBot="1" x14ac:dyDescent="0.3">
      <c r="A15" s="28" t="s">
        <v>10</v>
      </c>
      <c r="B15" s="2">
        <v>0</v>
      </c>
      <c r="C15" s="2">
        <v>1</v>
      </c>
      <c r="D15" s="2">
        <v>8.3000000000000004E-2</v>
      </c>
      <c r="E15" s="2">
        <v>1000</v>
      </c>
      <c r="F15" s="2">
        <v>0.5</v>
      </c>
      <c r="G15" s="2">
        <v>2.5000000000000001E-3</v>
      </c>
      <c r="H15" s="1">
        <v>15.267099999999999</v>
      </c>
    </row>
    <row r="16" spans="1:8" ht="15.75" thickBot="1" x14ac:dyDescent="0.3">
      <c r="A16" s="29"/>
      <c r="B16" s="3">
        <v>7</v>
      </c>
      <c r="C16" s="3">
        <v>1</v>
      </c>
      <c r="D16" s="3">
        <v>8.4000000000000005E-2</v>
      </c>
      <c r="E16" s="2">
        <v>1000</v>
      </c>
      <c r="F16" s="3">
        <v>0.65</v>
      </c>
      <c r="G16" s="3">
        <v>2.5000000000000001E-3</v>
      </c>
      <c r="H16" s="1">
        <v>19.5488</v>
      </c>
    </row>
    <row r="17" spans="1:8" ht="15.75" thickBot="1" x14ac:dyDescent="0.3">
      <c r="A17" s="29"/>
      <c r="B17" s="3">
        <v>14</v>
      </c>
      <c r="C17" s="3">
        <v>1</v>
      </c>
      <c r="D17" s="3">
        <v>8.6999999999999994E-2</v>
      </c>
      <c r="E17" s="2">
        <v>1000</v>
      </c>
      <c r="F17" s="3">
        <v>0.75</v>
      </c>
      <c r="G17" s="3">
        <v>2.5000000000000001E-3</v>
      </c>
      <c r="H17" s="1">
        <v>21.438099999999999</v>
      </c>
    </row>
    <row r="18" spans="1:8" ht="15.75" thickBot="1" x14ac:dyDescent="0.3">
      <c r="A18" s="29"/>
      <c r="B18" s="3">
        <v>21</v>
      </c>
      <c r="C18" s="3">
        <v>1</v>
      </c>
      <c r="D18" s="3">
        <v>8.8999999999999996E-2</v>
      </c>
      <c r="E18" s="2">
        <v>1000</v>
      </c>
      <c r="F18" s="3">
        <v>0.8</v>
      </c>
      <c r="G18" s="3">
        <v>2.5000000000000001E-3</v>
      </c>
      <c r="H18" s="1">
        <v>22.551100000000002</v>
      </c>
    </row>
    <row r="19" spans="1:8" ht="15.75" thickBot="1" x14ac:dyDescent="0.3">
      <c r="A19" s="30"/>
      <c r="B19" s="4">
        <v>28</v>
      </c>
      <c r="C19" s="3">
        <v>1</v>
      </c>
      <c r="D19" s="3">
        <v>8.8999999999999996E-2</v>
      </c>
      <c r="E19" s="2">
        <v>1000</v>
      </c>
      <c r="F19" s="3">
        <v>0.9</v>
      </c>
      <c r="G19" s="4">
        <v>2.5000000000000001E-3</v>
      </c>
      <c r="H19" s="1">
        <v>25.181629999999998</v>
      </c>
    </row>
    <row r="20" spans="1:8" ht="15.75" thickBot="1" x14ac:dyDescent="0.3">
      <c r="A20" s="28" t="s">
        <v>11</v>
      </c>
      <c r="B20" s="2">
        <v>0</v>
      </c>
      <c r="C20" s="2">
        <v>1</v>
      </c>
      <c r="D20" s="2">
        <v>9.2999999999999999E-2</v>
      </c>
      <c r="E20" s="2">
        <v>1000</v>
      </c>
      <c r="F20" s="2">
        <v>0.31</v>
      </c>
      <c r="G20" s="2">
        <v>2.5000000000000001E-3</v>
      </c>
      <c r="H20" s="1">
        <v>8.1281099999999995</v>
      </c>
    </row>
    <row r="21" spans="1:8" ht="15.75" thickBot="1" x14ac:dyDescent="0.3">
      <c r="A21" s="29"/>
      <c r="B21" s="3">
        <v>7</v>
      </c>
      <c r="C21" s="3">
        <v>1</v>
      </c>
      <c r="D21" s="3">
        <v>8.8999999999999996E-2</v>
      </c>
      <c r="E21" s="2">
        <v>1000</v>
      </c>
      <c r="F21" s="3">
        <v>0.37</v>
      </c>
      <c r="G21" s="3">
        <v>2.5000000000000001E-3</v>
      </c>
      <c r="H21" s="1">
        <v>10.224220000000001</v>
      </c>
    </row>
    <row r="22" spans="1:8" ht="15.75" thickBot="1" x14ac:dyDescent="0.3">
      <c r="A22" s="29"/>
      <c r="B22" s="3">
        <v>14</v>
      </c>
      <c r="C22" s="3">
        <v>1</v>
      </c>
      <c r="D22" s="3">
        <v>8.5000000000000006E-2</v>
      </c>
      <c r="E22" s="2">
        <v>1000</v>
      </c>
      <c r="F22" s="3">
        <v>0.5</v>
      </c>
      <c r="G22" s="3">
        <v>2.5000000000000001E-3</v>
      </c>
      <c r="H22" s="1">
        <v>14.11711</v>
      </c>
    </row>
    <row r="23" spans="1:8" ht="15.75" thickBot="1" x14ac:dyDescent="0.3">
      <c r="A23" s="29"/>
      <c r="B23" s="3">
        <v>21</v>
      </c>
      <c r="C23" s="3">
        <v>1</v>
      </c>
      <c r="D23" s="3">
        <v>8.7999999999999995E-2</v>
      </c>
      <c r="E23" s="2">
        <v>1000</v>
      </c>
      <c r="F23" s="3">
        <v>0.7</v>
      </c>
      <c r="G23" s="3">
        <v>2.5000000000000001E-3</v>
      </c>
      <c r="H23" s="1">
        <v>19.552510000000002</v>
      </c>
    </row>
    <row r="24" spans="1:8" ht="15.75" thickBot="1" x14ac:dyDescent="0.3">
      <c r="A24" s="30"/>
      <c r="B24" s="4">
        <v>28</v>
      </c>
      <c r="C24" s="4">
        <v>1</v>
      </c>
      <c r="D24" s="4">
        <v>8.5000000000000006E-2</v>
      </c>
      <c r="E24" s="11">
        <v>1000</v>
      </c>
      <c r="F24" s="4">
        <v>0.72</v>
      </c>
      <c r="G24" s="4">
        <v>2.5000000000000001E-3</v>
      </c>
      <c r="H24" s="11">
        <v>21.831672000000001</v>
      </c>
    </row>
  </sheetData>
  <mergeCells count="4">
    <mergeCell ref="A5:A9"/>
    <mergeCell ref="A10:A14"/>
    <mergeCell ref="A15:A19"/>
    <mergeCell ref="A20:A24"/>
  </mergeCells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topLeftCell="A4" workbookViewId="0">
      <selection activeCell="F8" sqref="F8"/>
    </sheetView>
  </sheetViews>
  <sheetFormatPr defaultRowHeight="15" x14ac:dyDescent="0.25"/>
  <cols>
    <col min="2" max="2" width="11.75" customWidth="1"/>
    <col min="3" max="3" width="13.25" customWidth="1"/>
    <col min="4" max="5" width="13.625" customWidth="1"/>
    <col min="6" max="6" width="14.375" customWidth="1"/>
    <col min="7" max="7" width="10.875" customWidth="1"/>
    <col min="8" max="8" width="10.25" customWidth="1"/>
  </cols>
  <sheetData>
    <row r="2" spans="1:7" ht="15.75" thickBot="1" x14ac:dyDescent="0.3"/>
    <row r="3" spans="1:7" ht="45.75" customHeight="1" thickBot="1" x14ac:dyDescent="0.3">
      <c r="A3" s="5" t="s">
        <v>5</v>
      </c>
      <c r="B3" s="9" t="s">
        <v>0</v>
      </c>
      <c r="C3" s="12" t="s">
        <v>12</v>
      </c>
      <c r="D3" s="12" t="s">
        <v>12</v>
      </c>
      <c r="E3" s="12" t="s">
        <v>12</v>
      </c>
      <c r="F3" s="13" t="s">
        <v>13</v>
      </c>
      <c r="G3" s="13" t="s">
        <v>14</v>
      </c>
    </row>
    <row r="4" spans="1:7" ht="15.75" thickBot="1" x14ac:dyDescent="0.3">
      <c r="A4" s="22" t="s">
        <v>8</v>
      </c>
      <c r="B4" s="2">
        <v>0</v>
      </c>
      <c r="C4" s="1">
        <v>20.350000000000001</v>
      </c>
      <c r="D4" s="1">
        <v>20.99</v>
      </c>
      <c r="E4" s="14">
        <v>20.11</v>
      </c>
      <c r="F4" s="19">
        <f>AVERAGE(C4:E4)</f>
        <v>20.483333333333334</v>
      </c>
      <c r="G4" s="16">
        <f>STDEV(C4:E4)</f>
        <v>0.45489925624618532</v>
      </c>
    </row>
    <row r="5" spans="1:7" ht="15.75" thickBot="1" x14ac:dyDescent="0.3">
      <c r="A5" s="23"/>
      <c r="B5" s="3">
        <v>7</v>
      </c>
      <c r="C5" s="1">
        <v>22.96</v>
      </c>
      <c r="D5" s="1">
        <v>22.54</v>
      </c>
      <c r="E5" s="14">
        <v>22.14</v>
      </c>
      <c r="F5" s="20">
        <f t="shared" ref="F5:F23" si="0">AVERAGE(C5:E5)</f>
        <v>22.546666666666667</v>
      </c>
      <c r="G5" s="17">
        <f t="shared" ref="G5:G23" si="1">STDEV(C5:E5)</f>
        <v>0.41004064839151433</v>
      </c>
    </row>
    <row r="6" spans="1:7" ht="15.75" thickBot="1" x14ac:dyDescent="0.3">
      <c r="A6" s="23"/>
      <c r="B6" s="3">
        <v>14</v>
      </c>
      <c r="C6" s="1">
        <v>25.32</v>
      </c>
      <c r="D6" s="1">
        <v>25.16</v>
      </c>
      <c r="E6" s="14">
        <v>25.66</v>
      </c>
      <c r="F6" s="20">
        <f t="shared" si="0"/>
        <v>25.38</v>
      </c>
      <c r="G6" s="17">
        <f t="shared" si="1"/>
        <v>0.25534290669607407</v>
      </c>
    </row>
    <row r="7" spans="1:7" ht="15.75" thickBot="1" x14ac:dyDescent="0.3">
      <c r="A7" s="23"/>
      <c r="B7" s="3">
        <v>21</v>
      </c>
      <c r="C7" s="1">
        <v>28.99</v>
      </c>
      <c r="D7" s="1">
        <v>28.12</v>
      </c>
      <c r="E7" s="14">
        <v>28.95</v>
      </c>
      <c r="F7" s="20">
        <f t="shared" si="0"/>
        <v>28.686666666666667</v>
      </c>
      <c r="G7" s="17">
        <f t="shared" si="1"/>
        <v>0.49115510109672289</v>
      </c>
    </row>
    <row r="8" spans="1:7" ht="15.75" thickBot="1" x14ac:dyDescent="0.3">
      <c r="A8" s="24"/>
      <c r="B8" s="4">
        <v>28</v>
      </c>
      <c r="C8" s="1">
        <v>31.08</v>
      </c>
      <c r="D8" s="1">
        <v>31.16</v>
      </c>
      <c r="E8" s="14">
        <v>31.65</v>
      </c>
      <c r="F8" s="20">
        <f t="shared" si="0"/>
        <v>31.296666666666663</v>
      </c>
      <c r="G8" s="17">
        <f t="shared" si="1"/>
        <v>0.30859898466024344</v>
      </c>
    </row>
    <row r="9" spans="1:7" ht="15.75" thickBot="1" x14ac:dyDescent="0.3">
      <c r="A9" s="22" t="s">
        <v>9</v>
      </c>
      <c r="B9" s="2">
        <v>0</v>
      </c>
      <c r="C9" s="1">
        <v>18.29</v>
      </c>
      <c r="D9" s="1">
        <v>18.45</v>
      </c>
      <c r="E9" s="14">
        <v>18.88</v>
      </c>
      <c r="F9" s="20">
        <f t="shared" si="0"/>
        <v>18.539999999999996</v>
      </c>
      <c r="G9" s="17">
        <f t="shared" si="1"/>
        <v>0.30512292604784702</v>
      </c>
    </row>
    <row r="10" spans="1:7" ht="15.75" thickBot="1" x14ac:dyDescent="0.3">
      <c r="A10" s="23"/>
      <c r="B10" s="3">
        <v>7</v>
      </c>
      <c r="C10" s="1">
        <v>24.19</v>
      </c>
      <c r="D10" s="1">
        <v>24.33</v>
      </c>
      <c r="E10" s="14">
        <v>23.89</v>
      </c>
      <c r="F10" s="20">
        <f t="shared" si="0"/>
        <v>24.136666666666667</v>
      </c>
      <c r="G10" s="17">
        <f t="shared" si="1"/>
        <v>0.22479620400116399</v>
      </c>
    </row>
    <row r="11" spans="1:7" ht="15.75" thickBot="1" x14ac:dyDescent="0.3">
      <c r="A11" s="23"/>
      <c r="B11" s="3">
        <v>14</v>
      </c>
      <c r="C11" s="1">
        <v>28.23</v>
      </c>
      <c r="D11" s="1">
        <v>28.55</v>
      </c>
      <c r="E11" s="14">
        <v>27.93</v>
      </c>
      <c r="F11" s="20">
        <f t="shared" si="0"/>
        <v>28.236666666666668</v>
      </c>
      <c r="G11" s="17">
        <f t="shared" si="1"/>
        <v>0.3100537587795601</v>
      </c>
    </row>
    <row r="12" spans="1:7" ht="15.75" thickBot="1" x14ac:dyDescent="0.3">
      <c r="A12" s="23"/>
      <c r="B12" s="3">
        <v>21</v>
      </c>
      <c r="C12" s="1">
        <v>29.21</v>
      </c>
      <c r="D12" s="1">
        <v>29.11</v>
      </c>
      <c r="E12" s="14">
        <v>28.91</v>
      </c>
      <c r="F12" s="20">
        <f t="shared" si="0"/>
        <v>29.076666666666668</v>
      </c>
      <c r="G12" s="17">
        <f t="shared" si="1"/>
        <v>0.15275252316519489</v>
      </c>
    </row>
    <row r="13" spans="1:7" ht="15.75" thickBot="1" x14ac:dyDescent="0.3">
      <c r="A13" s="24"/>
      <c r="B13" s="4">
        <v>28</v>
      </c>
      <c r="C13" s="1">
        <v>30.65</v>
      </c>
      <c r="D13" s="1">
        <v>30.15</v>
      </c>
      <c r="E13" s="14">
        <v>30.45</v>
      </c>
      <c r="F13" s="20">
        <f t="shared" si="0"/>
        <v>30.416666666666668</v>
      </c>
      <c r="G13" s="17">
        <f t="shared" si="1"/>
        <v>0.25166114784235838</v>
      </c>
    </row>
    <row r="14" spans="1:7" ht="15.75" thickBot="1" x14ac:dyDescent="0.3">
      <c r="A14" s="22" t="s">
        <v>10</v>
      </c>
      <c r="B14" s="2">
        <v>0</v>
      </c>
      <c r="C14" s="1">
        <v>15.06</v>
      </c>
      <c r="D14" s="1">
        <v>15.46</v>
      </c>
      <c r="E14" s="14">
        <v>15.26</v>
      </c>
      <c r="F14" s="20">
        <f t="shared" si="0"/>
        <v>15.26</v>
      </c>
      <c r="G14" s="17">
        <f t="shared" si="1"/>
        <v>0.20000000000000018</v>
      </c>
    </row>
    <row r="15" spans="1:7" ht="15.75" thickBot="1" x14ac:dyDescent="0.3">
      <c r="A15" s="23"/>
      <c r="B15" s="3">
        <v>7</v>
      </c>
      <c r="C15" s="1">
        <v>19.350000000000001</v>
      </c>
      <c r="D15" s="1">
        <v>19.850000000000001</v>
      </c>
      <c r="E15" s="14">
        <v>19.55</v>
      </c>
      <c r="F15" s="20">
        <f t="shared" si="0"/>
        <v>19.583333333333332</v>
      </c>
      <c r="G15" s="17">
        <f t="shared" si="1"/>
        <v>0.25166114784235838</v>
      </c>
    </row>
    <row r="16" spans="1:7" ht="15.75" thickBot="1" x14ac:dyDescent="0.3">
      <c r="A16" s="23"/>
      <c r="B16" s="3">
        <v>14</v>
      </c>
      <c r="C16" s="1">
        <v>21.55</v>
      </c>
      <c r="D16" s="1">
        <v>21.15</v>
      </c>
      <c r="E16" s="14">
        <v>21.44</v>
      </c>
      <c r="F16" s="20">
        <f t="shared" si="0"/>
        <v>21.38</v>
      </c>
      <c r="G16" s="17">
        <f t="shared" si="1"/>
        <v>0.2066397831977195</v>
      </c>
    </row>
    <row r="17" spans="1:7" ht="15.75" thickBot="1" x14ac:dyDescent="0.3">
      <c r="A17" s="23"/>
      <c r="B17" s="3">
        <v>21</v>
      </c>
      <c r="C17" s="1">
        <v>22.47</v>
      </c>
      <c r="D17" s="1">
        <v>22.64</v>
      </c>
      <c r="E17" s="14">
        <v>22.55</v>
      </c>
      <c r="F17" s="20">
        <f t="shared" si="0"/>
        <v>22.553333333333331</v>
      </c>
      <c r="G17" s="17">
        <f t="shared" si="1"/>
        <v>8.5049005481154655E-2</v>
      </c>
    </row>
    <row r="18" spans="1:7" ht="15.75" thickBot="1" x14ac:dyDescent="0.3">
      <c r="A18" s="24"/>
      <c r="B18" s="4">
        <v>28</v>
      </c>
      <c r="C18" s="1">
        <v>25.28</v>
      </c>
      <c r="D18" s="1">
        <v>24.88</v>
      </c>
      <c r="E18" s="14">
        <v>25.18</v>
      </c>
      <c r="F18" s="20">
        <f t="shared" si="0"/>
        <v>25.113333333333333</v>
      </c>
      <c r="G18" s="17">
        <f t="shared" si="1"/>
        <v>0.20816659994661424</v>
      </c>
    </row>
    <row r="19" spans="1:7" ht="15.75" thickBot="1" x14ac:dyDescent="0.3">
      <c r="A19" s="22" t="s">
        <v>11</v>
      </c>
      <c r="B19" s="2">
        <v>0</v>
      </c>
      <c r="C19" s="1">
        <v>8.33</v>
      </c>
      <c r="D19" s="1">
        <v>8.18</v>
      </c>
      <c r="E19" s="14">
        <v>8.1300000000000008</v>
      </c>
      <c r="F19" s="20">
        <f t="shared" si="0"/>
        <v>8.2133333333333329</v>
      </c>
      <c r="G19" s="17">
        <f t="shared" si="1"/>
        <v>0.10408329997330641</v>
      </c>
    </row>
    <row r="20" spans="1:7" ht="15.75" thickBot="1" x14ac:dyDescent="0.3">
      <c r="A20" s="23"/>
      <c r="B20" s="3">
        <v>7</v>
      </c>
      <c r="C20" s="1">
        <v>10.39</v>
      </c>
      <c r="D20" s="1">
        <v>10.19</v>
      </c>
      <c r="E20" s="14">
        <v>10.220000000000001</v>
      </c>
      <c r="F20" s="20">
        <f t="shared" si="0"/>
        <v>10.266666666666666</v>
      </c>
      <c r="G20" s="17">
        <f t="shared" si="1"/>
        <v>0.10785793124908993</v>
      </c>
    </row>
    <row r="21" spans="1:7" ht="15.75" thickBot="1" x14ac:dyDescent="0.3">
      <c r="A21" s="23"/>
      <c r="B21" s="3">
        <v>14</v>
      </c>
      <c r="C21" s="1">
        <v>14.71</v>
      </c>
      <c r="D21" s="1">
        <v>14.87</v>
      </c>
      <c r="E21" s="14">
        <v>14.11</v>
      </c>
      <c r="F21" s="20">
        <f t="shared" si="0"/>
        <v>14.563333333333333</v>
      </c>
      <c r="G21" s="17">
        <f t="shared" si="1"/>
        <v>0.40066611203511271</v>
      </c>
    </row>
    <row r="22" spans="1:7" ht="15.75" thickBot="1" x14ac:dyDescent="0.3">
      <c r="A22" s="23"/>
      <c r="B22" s="3">
        <v>21</v>
      </c>
      <c r="C22" s="1">
        <v>19.89</v>
      </c>
      <c r="D22" s="1">
        <v>19.12</v>
      </c>
      <c r="E22" s="14">
        <v>19.55</v>
      </c>
      <c r="F22" s="20">
        <f t="shared" si="0"/>
        <v>19.52</v>
      </c>
      <c r="G22" s="17">
        <f t="shared" si="1"/>
        <v>0.38587562763149452</v>
      </c>
    </row>
    <row r="23" spans="1:7" ht="15.75" thickBot="1" x14ac:dyDescent="0.3">
      <c r="A23" s="24"/>
      <c r="B23" s="4">
        <v>28</v>
      </c>
      <c r="C23" s="11">
        <v>21.18</v>
      </c>
      <c r="D23" s="11">
        <v>21.33</v>
      </c>
      <c r="E23" s="15">
        <v>21.83</v>
      </c>
      <c r="F23" s="21">
        <f t="shared" si="0"/>
        <v>21.446666666666669</v>
      </c>
      <c r="G23" s="18">
        <f t="shared" si="1"/>
        <v>0.3403429642777017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8" sqref="L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</vt:lpstr>
      <vt:lpstr>2</vt:lpstr>
      <vt:lpstr>3</vt:lpstr>
      <vt:lpstr>Summary &amp; graph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7:36:34Z</dcterms:modified>
</cp:coreProperties>
</file>